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F:\Google Drive (aaeabugable1@sheffield.ac.uk)\NuMA Project\Experiments\GFP-NuMA-LTR-Cas9R-PAR_mut\Publication\Figures-v14\"/>
    </mc:Choice>
  </mc:AlternateContent>
  <xr:revisionPtr revIDLastSave="0" documentId="13_ncr:1_{F650EA2C-70AA-49F2-81FF-35454FD7982F}" xr6:coauthVersionLast="47" xr6:coauthVersionMax="47" xr10:uidLastSave="{00000000-0000-0000-0000-000000000000}"/>
  <bookViews>
    <workbookView xWindow="-108" yWindow="-108" windowWidth="23256" windowHeight="12456" xr2:uid="{398056A5-A068-471E-913F-CD5E023B3D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20" i="1" l="1"/>
  <c r="F419" i="1"/>
  <c r="F418" i="1"/>
  <c r="F417" i="1"/>
  <c r="F416" i="1"/>
  <c r="F415" i="1"/>
  <c r="F414" i="1"/>
  <c r="F413" i="1"/>
  <c r="F412" i="1"/>
  <c r="F411" i="1"/>
  <c r="F407" i="1"/>
  <c r="F408" i="1"/>
  <c r="F406" i="1"/>
  <c r="F405" i="1"/>
  <c r="F404" i="1"/>
  <c r="F403" i="1"/>
  <c r="F402" i="1"/>
  <c r="F401" i="1"/>
  <c r="F400" i="1"/>
  <c r="F399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51" i="1" l="1"/>
  <c r="F450" i="1"/>
  <c r="F449" i="1"/>
  <c r="F448" i="1"/>
  <c r="F447" i="1"/>
  <c r="F446" i="1"/>
  <c r="F445" i="1"/>
  <c r="F444" i="1"/>
  <c r="F443" i="1"/>
  <c r="F442" i="1"/>
  <c r="F461" i="1"/>
  <c r="F460" i="1"/>
  <c r="F459" i="1"/>
  <c r="F458" i="1"/>
  <c r="F457" i="1"/>
  <c r="F456" i="1"/>
  <c r="F455" i="1"/>
  <c r="F454" i="1"/>
  <c r="F453" i="1"/>
  <c r="F452" i="1"/>
  <c r="G433" i="1"/>
  <c r="F438" i="1" l="1"/>
  <c r="F437" i="1"/>
  <c r="J436" i="1"/>
  <c r="I436" i="1"/>
  <c r="H436" i="1"/>
  <c r="G436" i="1"/>
  <c r="F436" i="1"/>
  <c r="F435" i="1"/>
  <c r="F434" i="1"/>
  <c r="J433" i="1"/>
  <c r="I433" i="1"/>
  <c r="H433" i="1"/>
  <c r="F433" i="1"/>
  <c r="F432" i="1"/>
  <c r="F431" i="1"/>
  <c r="J430" i="1"/>
  <c r="I430" i="1"/>
  <c r="H430" i="1"/>
  <c r="G430" i="1"/>
  <c r="F430" i="1"/>
  <c r="F429" i="1"/>
  <c r="F428" i="1"/>
  <c r="J427" i="1"/>
  <c r="I427" i="1"/>
  <c r="H427" i="1"/>
  <c r="G427" i="1"/>
  <c r="F427" i="1"/>
  <c r="F426" i="1"/>
  <c r="F425" i="1"/>
  <c r="J424" i="1"/>
  <c r="I424" i="1"/>
  <c r="H424" i="1"/>
  <c r="G424" i="1"/>
  <c r="F424" i="1"/>
  <c r="G382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J394" i="1"/>
  <c r="I394" i="1"/>
  <c r="H394" i="1"/>
  <c r="G394" i="1"/>
  <c r="J391" i="1"/>
  <c r="I391" i="1"/>
  <c r="H391" i="1"/>
  <c r="G391" i="1"/>
  <c r="J388" i="1"/>
  <c r="I388" i="1"/>
  <c r="H388" i="1"/>
  <c r="G388" i="1"/>
  <c r="J385" i="1"/>
  <c r="I385" i="1"/>
  <c r="H385" i="1"/>
  <c r="G385" i="1"/>
  <c r="J382" i="1"/>
  <c r="I382" i="1"/>
  <c r="H382" i="1"/>
  <c r="F336" i="1"/>
  <c r="J376" i="1"/>
  <c r="I376" i="1"/>
  <c r="H376" i="1"/>
  <c r="G376" i="1"/>
  <c r="G361" i="1"/>
  <c r="J316" i="1"/>
  <c r="J312" i="1"/>
  <c r="J308" i="1"/>
  <c r="J304" i="1"/>
  <c r="J300" i="1"/>
  <c r="J296" i="1"/>
  <c r="J292" i="1"/>
  <c r="J288" i="1"/>
  <c r="J284" i="1"/>
  <c r="J280" i="1"/>
  <c r="J276" i="1"/>
  <c r="J272" i="1"/>
  <c r="I316" i="1"/>
  <c r="I312" i="1"/>
  <c r="I308" i="1"/>
  <c r="I304" i="1"/>
  <c r="I300" i="1"/>
  <c r="I296" i="1"/>
  <c r="I292" i="1"/>
  <c r="I288" i="1"/>
  <c r="I284" i="1"/>
  <c r="I280" i="1"/>
  <c r="I276" i="1"/>
  <c r="I272" i="1"/>
  <c r="H316" i="1"/>
  <c r="H312" i="1"/>
  <c r="H308" i="1"/>
  <c r="H304" i="1"/>
  <c r="H300" i="1"/>
  <c r="H296" i="1"/>
  <c r="H292" i="1"/>
  <c r="H288" i="1"/>
  <c r="H284" i="1"/>
  <c r="H280" i="1"/>
  <c r="H276" i="1"/>
  <c r="H272" i="1"/>
  <c r="G316" i="1"/>
  <c r="G312" i="1"/>
  <c r="G308" i="1"/>
  <c r="G304" i="1"/>
  <c r="G300" i="1"/>
  <c r="G296" i="1"/>
  <c r="G292" i="1"/>
  <c r="G288" i="1"/>
  <c r="G284" i="1"/>
  <c r="G280" i="1"/>
  <c r="G276" i="1"/>
  <c r="G272" i="1"/>
  <c r="J367" i="1"/>
  <c r="I367" i="1"/>
  <c r="H367" i="1"/>
  <c r="G367" i="1"/>
  <c r="F378" i="1"/>
  <c r="F377" i="1"/>
  <c r="F376" i="1"/>
  <c r="F375" i="1"/>
  <c r="F374" i="1"/>
  <c r="J373" i="1"/>
  <c r="I373" i="1"/>
  <c r="H373" i="1"/>
  <c r="G373" i="1"/>
  <c r="F373" i="1"/>
  <c r="F372" i="1"/>
  <c r="F371" i="1"/>
  <c r="J370" i="1"/>
  <c r="I370" i="1"/>
  <c r="H370" i="1"/>
  <c r="G370" i="1"/>
  <c r="F370" i="1"/>
  <c r="F369" i="1"/>
  <c r="F368" i="1"/>
  <c r="F367" i="1"/>
  <c r="F366" i="1"/>
  <c r="F365" i="1"/>
  <c r="J364" i="1"/>
  <c r="I364" i="1"/>
  <c r="H364" i="1"/>
  <c r="G364" i="1"/>
  <c r="F364" i="1"/>
  <c r="F363" i="1"/>
  <c r="F362" i="1"/>
  <c r="J361" i="1"/>
  <c r="I361" i="1"/>
  <c r="H361" i="1"/>
  <c r="F361" i="1"/>
  <c r="F360" i="1"/>
  <c r="F359" i="1"/>
  <c r="J358" i="1"/>
  <c r="I358" i="1"/>
  <c r="H358" i="1"/>
  <c r="G358" i="1"/>
  <c r="F358" i="1"/>
  <c r="F357" i="1"/>
  <c r="F356" i="1"/>
  <c r="J355" i="1"/>
  <c r="I355" i="1"/>
  <c r="H355" i="1"/>
  <c r="G355" i="1"/>
  <c r="F355" i="1"/>
  <c r="F354" i="1"/>
  <c r="F353" i="1"/>
  <c r="J352" i="1"/>
  <c r="I352" i="1"/>
  <c r="H352" i="1"/>
  <c r="G352" i="1"/>
  <c r="F352" i="1"/>
  <c r="F351" i="1"/>
  <c r="F350" i="1"/>
  <c r="J349" i="1"/>
  <c r="I349" i="1"/>
  <c r="H349" i="1"/>
  <c r="G349" i="1"/>
  <c r="F349" i="1"/>
  <c r="F348" i="1"/>
  <c r="F347" i="1"/>
  <c r="J346" i="1"/>
  <c r="I346" i="1"/>
  <c r="H346" i="1"/>
  <c r="G346" i="1"/>
  <c r="F346" i="1"/>
  <c r="F345" i="1"/>
  <c r="F344" i="1"/>
  <c r="J343" i="1"/>
  <c r="I343" i="1"/>
  <c r="H343" i="1"/>
  <c r="G343" i="1"/>
  <c r="F343" i="1"/>
  <c r="F342" i="1"/>
  <c r="F341" i="1"/>
  <c r="J340" i="1"/>
  <c r="I340" i="1"/>
  <c r="H340" i="1"/>
  <c r="G340" i="1"/>
  <c r="F340" i="1"/>
  <c r="F339" i="1"/>
  <c r="F338" i="1"/>
  <c r="J337" i="1"/>
  <c r="I337" i="1"/>
  <c r="H337" i="1"/>
  <c r="G337" i="1"/>
  <c r="F337" i="1"/>
  <c r="F335" i="1"/>
  <c r="I334" i="1"/>
  <c r="G334" i="1"/>
  <c r="F334" i="1"/>
  <c r="K272" i="1" l="1"/>
  <c r="K436" i="1"/>
  <c r="L436" i="1" s="1"/>
  <c r="K430" i="1"/>
  <c r="L430" i="1" s="1"/>
  <c r="K424" i="1"/>
  <c r="L424" i="1" s="1"/>
  <c r="K433" i="1"/>
  <c r="L433" i="1" s="1"/>
  <c r="K427" i="1"/>
  <c r="L427" i="1" s="1"/>
  <c r="K391" i="1"/>
  <c r="L391" i="1" s="1"/>
  <c r="K385" i="1"/>
  <c r="L385" i="1" s="1"/>
  <c r="K382" i="1"/>
  <c r="L382" i="1" s="1"/>
  <c r="K394" i="1"/>
  <c r="L394" i="1" s="1"/>
  <c r="K388" i="1"/>
  <c r="L388" i="1" s="1"/>
  <c r="J334" i="1"/>
  <c r="K334" i="1" s="1"/>
  <c r="H334" i="1"/>
  <c r="K376" i="1"/>
  <c r="L376" i="1" s="1"/>
  <c r="K367" i="1"/>
  <c r="L367" i="1" s="1"/>
  <c r="K352" i="1"/>
  <c r="L352" i="1" s="1"/>
  <c r="K343" i="1"/>
  <c r="L343" i="1" s="1"/>
  <c r="K340" i="1"/>
  <c r="L340" i="1" s="1"/>
  <c r="K349" i="1"/>
  <c r="L349" i="1" s="1"/>
  <c r="K358" i="1"/>
  <c r="L358" i="1" s="1"/>
  <c r="K337" i="1"/>
  <c r="L337" i="1" s="1"/>
  <c r="K346" i="1"/>
  <c r="L346" i="1" s="1"/>
  <c r="K355" i="1"/>
  <c r="L355" i="1" s="1"/>
  <c r="K364" i="1"/>
  <c r="L364" i="1" s="1"/>
  <c r="K361" i="1"/>
  <c r="L361" i="1" s="1"/>
  <c r="K373" i="1"/>
  <c r="L373" i="1" s="1"/>
  <c r="K370" i="1"/>
  <c r="L370" i="1" s="1"/>
  <c r="L334" i="1" l="1"/>
  <c r="F323" i="1"/>
  <c r="F324" i="1"/>
  <c r="F325" i="1" l="1"/>
  <c r="F326" i="1"/>
  <c r="G219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K308" i="1" l="1"/>
  <c r="L308" i="1" s="1"/>
  <c r="F330" i="1" l="1"/>
  <c r="F329" i="1"/>
  <c r="F328" i="1"/>
  <c r="F327" i="1"/>
  <c r="F272" i="1"/>
  <c r="G248" i="1"/>
  <c r="I199" i="1"/>
  <c r="J167" i="1"/>
  <c r="F256" i="1"/>
  <c r="F255" i="1"/>
  <c r="J254" i="1"/>
  <c r="I254" i="1"/>
  <c r="H254" i="1"/>
  <c r="G254" i="1"/>
  <c r="F254" i="1"/>
  <c r="F253" i="1"/>
  <c r="F252" i="1"/>
  <c r="J251" i="1"/>
  <c r="I251" i="1"/>
  <c r="H251" i="1"/>
  <c r="G251" i="1"/>
  <c r="F251" i="1"/>
  <c r="F250" i="1"/>
  <c r="F249" i="1"/>
  <c r="J248" i="1"/>
  <c r="H248" i="1"/>
  <c r="F247" i="1"/>
  <c r="F246" i="1"/>
  <c r="J245" i="1"/>
  <c r="I245" i="1"/>
  <c r="H245" i="1"/>
  <c r="G245" i="1"/>
  <c r="F245" i="1"/>
  <c r="F230" i="1"/>
  <c r="F229" i="1"/>
  <c r="J228" i="1"/>
  <c r="I228" i="1"/>
  <c r="H228" i="1"/>
  <c r="G228" i="1"/>
  <c r="F228" i="1"/>
  <c r="F227" i="1"/>
  <c r="F226" i="1"/>
  <c r="J225" i="1"/>
  <c r="I225" i="1"/>
  <c r="H225" i="1"/>
  <c r="G225" i="1"/>
  <c r="F225" i="1"/>
  <c r="F224" i="1"/>
  <c r="F223" i="1"/>
  <c r="J222" i="1"/>
  <c r="I222" i="1"/>
  <c r="H222" i="1"/>
  <c r="G222" i="1"/>
  <c r="F222" i="1"/>
  <c r="F221" i="1"/>
  <c r="F220" i="1"/>
  <c r="J219" i="1"/>
  <c r="I219" i="1"/>
  <c r="H219" i="1"/>
  <c r="F219" i="1"/>
  <c r="F204" i="1"/>
  <c r="F203" i="1"/>
  <c r="J202" i="1"/>
  <c r="I202" i="1"/>
  <c r="H202" i="1"/>
  <c r="G202" i="1"/>
  <c r="F202" i="1"/>
  <c r="F201" i="1"/>
  <c r="F200" i="1"/>
  <c r="J199" i="1"/>
  <c r="H199" i="1"/>
  <c r="F198" i="1"/>
  <c r="F197" i="1"/>
  <c r="J196" i="1"/>
  <c r="I196" i="1"/>
  <c r="H196" i="1"/>
  <c r="G196" i="1"/>
  <c r="F196" i="1"/>
  <c r="F195" i="1"/>
  <c r="F194" i="1"/>
  <c r="J193" i="1"/>
  <c r="I193" i="1"/>
  <c r="H193" i="1"/>
  <c r="G193" i="1"/>
  <c r="F193" i="1"/>
  <c r="F178" i="1"/>
  <c r="F177" i="1"/>
  <c r="J176" i="1"/>
  <c r="I176" i="1"/>
  <c r="H176" i="1"/>
  <c r="G176" i="1"/>
  <c r="F176" i="1"/>
  <c r="F175" i="1"/>
  <c r="F174" i="1"/>
  <c r="J173" i="1"/>
  <c r="I173" i="1"/>
  <c r="H173" i="1"/>
  <c r="G173" i="1"/>
  <c r="F173" i="1"/>
  <c r="F172" i="1"/>
  <c r="F171" i="1"/>
  <c r="J170" i="1"/>
  <c r="I170" i="1"/>
  <c r="H170" i="1"/>
  <c r="G170" i="1"/>
  <c r="F170" i="1"/>
  <c r="F169" i="1"/>
  <c r="F168" i="1"/>
  <c r="I167" i="1"/>
  <c r="G167" i="1"/>
  <c r="K316" i="1" l="1"/>
  <c r="L316" i="1" s="1"/>
  <c r="K312" i="1"/>
  <c r="L312" i="1" s="1"/>
  <c r="K304" i="1"/>
  <c r="L304" i="1" s="1"/>
  <c r="K300" i="1"/>
  <c r="L300" i="1" s="1"/>
  <c r="K296" i="1"/>
  <c r="L296" i="1" s="1"/>
  <c r="L272" i="1"/>
  <c r="K280" i="1"/>
  <c r="L280" i="1" s="1"/>
  <c r="K288" i="1"/>
  <c r="L288" i="1" s="1"/>
  <c r="K276" i="1"/>
  <c r="L276" i="1" s="1"/>
  <c r="K284" i="1"/>
  <c r="L284" i="1" s="1"/>
  <c r="K292" i="1"/>
  <c r="L292" i="1" s="1"/>
  <c r="K245" i="1"/>
  <c r="L245" i="1" s="1"/>
  <c r="F248" i="1"/>
  <c r="I248" i="1"/>
  <c r="K248" i="1" s="1"/>
  <c r="L248" i="1" s="1"/>
  <c r="K254" i="1"/>
  <c r="L254" i="1" s="1"/>
  <c r="K251" i="1"/>
  <c r="L251" i="1" s="1"/>
  <c r="K222" i="1"/>
  <c r="L222" i="1" s="1"/>
  <c r="K228" i="1"/>
  <c r="L228" i="1" s="1"/>
  <c r="K225" i="1"/>
  <c r="L225" i="1" s="1"/>
  <c r="K219" i="1"/>
  <c r="L219" i="1" s="1"/>
  <c r="F199" i="1"/>
  <c r="G199" i="1"/>
  <c r="K202" i="1"/>
  <c r="L202" i="1" s="1"/>
  <c r="K199" i="1"/>
  <c r="K196" i="1"/>
  <c r="L196" i="1" s="1"/>
  <c r="K193" i="1"/>
  <c r="L193" i="1" s="1"/>
  <c r="K176" i="1"/>
  <c r="L176" i="1" s="1"/>
  <c r="K173" i="1"/>
  <c r="L173" i="1" s="1"/>
  <c r="K170" i="1"/>
  <c r="L170" i="1" s="1"/>
  <c r="F167" i="1"/>
  <c r="H167" i="1"/>
  <c r="K167" i="1"/>
  <c r="L199" i="1" l="1"/>
  <c r="L167" i="1"/>
  <c r="F268" i="1" l="1"/>
  <c r="F267" i="1"/>
  <c r="F266" i="1"/>
  <c r="F265" i="1"/>
  <c r="F264" i="1"/>
  <c r="F263" i="1"/>
  <c r="F262" i="1"/>
  <c r="F261" i="1"/>
  <c r="F260" i="1"/>
  <c r="F259" i="1"/>
  <c r="F258" i="1"/>
  <c r="F257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5" i="1" l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J179" i="1" l="1"/>
  <c r="I179" i="1"/>
  <c r="J182" i="1"/>
  <c r="I182" i="1"/>
  <c r="J185" i="1"/>
  <c r="I185" i="1"/>
  <c r="J188" i="1"/>
  <c r="I188" i="1"/>
  <c r="J205" i="1"/>
  <c r="I205" i="1"/>
  <c r="J208" i="1"/>
  <c r="I208" i="1"/>
  <c r="J211" i="1"/>
  <c r="I211" i="1"/>
  <c r="J214" i="1"/>
  <c r="I214" i="1"/>
  <c r="J231" i="1"/>
  <c r="I231" i="1"/>
  <c r="J234" i="1"/>
  <c r="I234" i="1"/>
  <c r="J237" i="1"/>
  <c r="I237" i="1"/>
  <c r="J240" i="1"/>
  <c r="I240" i="1"/>
  <c r="J257" i="1"/>
  <c r="I257" i="1"/>
  <c r="J260" i="1"/>
  <c r="I260" i="1"/>
  <c r="I263" i="1"/>
  <c r="J263" i="1"/>
  <c r="J266" i="1"/>
  <c r="I266" i="1"/>
  <c r="J161" i="1"/>
  <c r="I161" i="1"/>
  <c r="J158" i="1"/>
  <c r="I158" i="1"/>
  <c r="J155" i="1"/>
  <c r="I155" i="1"/>
  <c r="J152" i="1"/>
  <c r="I152" i="1"/>
  <c r="J146" i="1"/>
  <c r="I146" i="1"/>
  <c r="J143" i="1"/>
  <c r="I143" i="1"/>
  <c r="J140" i="1"/>
  <c r="I140" i="1"/>
  <c r="J137" i="1"/>
  <c r="I137" i="1"/>
  <c r="J132" i="1"/>
  <c r="I132" i="1"/>
  <c r="J129" i="1"/>
  <c r="I129" i="1"/>
  <c r="J126" i="1"/>
  <c r="I126" i="1"/>
  <c r="J123" i="1"/>
  <c r="I123" i="1"/>
  <c r="J118" i="1"/>
  <c r="I118" i="1"/>
  <c r="J115" i="1"/>
  <c r="I115" i="1"/>
  <c r="J103" i="1"/>
  <c r="I103" i="1"/>
  <c r="J112" i="1"/>
  <c r="I112" i="1"/>
  <c r="J109" i="1"/>
  <c r="I109" i="1"/>
  <c r="J100" i="1"/>
  <c r="I100" i="1"/>
  <c r="J97" i="1"/>
  <c r="I97" i="1"/>
  <c r="J94" i="1"/>
  <c r="I94" i="1"/>
  <c r="J91" i="1"/>
  <c r="I91" i="1"/>
  <c r="J88" i="1"/>
  <c r="I88" i="1"/>
  <c r="J85" i="1"/>
  <c r="I85" i="1"/>
  <c r="J82" i="1"/>
  <c r="I82" i="1"/>
  <c r="J79" i="1"/>
  <c r="I79" i="1"/>
  <c r="J76" i="1"/>
  <c r="I76" i="1"/>
  <c r="J73" i="1"/>
  <c r="I73" i="1"/>
  <c r="J70" i="1"/>
  <c r="I70" i="1"/>
  <c r="J64" i="1"/>
  <c r="I64" i="1"/>
  <c r="J61" i="1"/>
  <c r="I61" i="1"/>
  <c r="J55" i="1"/>
  <c r="I55" i="1"/>
  <c r="J52" i="1"/>
  <c r="I52" i="1"/>
  <c r="J49" i="1"/>
  <c r="I49" i="1"/>
  <c r="J46" i="1"/>
  <c r="I46" i="1"/>
  <c r="J41" i="1"/>
  <c r="I41" i="1"/>
  <c r="J38" i="1"/>
  <c r="I38" i="1"/>
  <c r="J35" i="1"/>
  <c r="I35" i="1"/>
  <c r="J32" i="1"/>
  <c r="I32" i="1"/>
  <c r="J27" i="1"/>
  <c r="I27" i="1"/>
  <c r="J24" i="1"/>
  <c r="I24" i="1"/>
  <c r="J21" i="1"/>
  <c r="I21" i="1"/>
  <c r="I18" i="1"/>
  <c r="J18" i="1"/>
  <c r="J12" i="1"/>
  <c r="I12" i="1"/>
  <c r="J9" i="1"/>
  <c r="I9" i="1"/>
  <c r="J6" i="1"/>
  <c r="I6" i="1"/>
  <c r="J3" i="1"/>
  <c r="I3" i="1"/>
  <c r="G70" i="1"/>
  <c r="H70" i="1"/>
  <c r="H266" i="1"/>
  <c r="G266" i="1"/>
  <c r="H263" i="1"/>
  <c r="G263" i="1"/>
  <c r="H260" i="1"/>
  <c r="G260" i="1"/>
  <c r="H257" i="1"/>
  <c r="G257" i="1"/>
  <c r="H240" i="1"/>
  <c r="G240" i="1"/>
  <c r="H237" i="1"/>
  <c r="G237" i="1"/>
  <c r="H234" i="1"/>
  <c r="G234" i="1"/>
  <c r="H231" i="1"/>
  <c r="G231" i="1"/>
  <c r="H214" i="1"/>
  <c r="G214" i="1"/>
  <c r="H211" i="1"/>
  <c r="G211" i="1"/>
  <c r="H208" i="1"/>
  <c r="G208" i="1"/>
  <c r="H205" i="1"/>
  <c r="G205" i="1"/>
  <c r="H188" i="1"/>
  <c r="G188" i="1"/>
  <c r="H185" i="1"/>
  <c r="G185" i="1"/>
  <c r="H182" i="1"/>
  <c r="G182" i="1"/>
  <c r="H179" i="1"/>
  <c r="G179" i="1"/>
  <c r="H161" i="1"/>
  <c r="G161" i="1"/>
  <c r="H158" i="1"/>
  <c r="G158" i="1"/>
  <c r="H155" i="1"/>
  <c r="G155" i="1"/>
  <c r="H152" i="1"/>
  <c r="G152" i="1"/>
  <c r="H146" i="1"/>
  <c r="G146" i="1"/>
  <c r="H143" i="1"/>
  <c r="G143" i="1"/>
  <c r="H140" i="1"/>
  <c r="G140" i="1"/>
  <c r="H137" i="1"/>
  <c r="G137" i="1"/>
  <c r="H132" i="1"/>
  <c r="G132" i="1"/>
  <c r="H129" i="1"/>
  <c r="G129" i="1"/>
  <c r="H126" i="1"/>
  <c r="G126" i="1"/>
  <c r="H123" i="1"/>
  <c r="G123" i="1"/>
  <c r="H118" i="1"/>
  <c r="G118" i="1"/>
  <c r="H115" i="1"/>
  <c r="G115" i="1"/>
  <c r="H112" i="1"/>
  <c r="G112" i="1"/>
  <c r="H109" i="1"/>
  <c r="G109" i="1"/>
  <c r="H103" i="1"/>
  <c r="G103" i="1"/>
  <c r="H100" i="1"/>
  <c r="G100" i="1"/>
  <c r="H97" i="1"/>
  <c r="G97" i="1"/>
  <c r="H94" i="1"/>
  <c r="G94" i="1"/>
  <c r="H91" i="1"/>
  <c r="G91" i="1"/>
  <c r="H88" i="1"/>
  <c r="G88" i="1"/>
  <c r="H85" i="1"/>
  <c r="G85" i="1"/>
  <c r="H82" i="1"/>
  <c r="G82" i="1"/>
  <c r="H79" i="1"/>
  <c r="G79" i="1"/>
  <c r="H76" i="1"/>
  <c r="G76" i="1"/>
  <c r="H73" i="1"/>
  <c r="G73" i="1"/>
  <c r="H64" i="1"/>
  <c r="G64" i="1"/>
  <c r="H61" i="1"/>
  <c r="G61" i="1"/>
  <c r="H55" i="1"/>
  <c r="G55" i="1"/>
  <c r="H52" i="1"/>
  <c r="G52" i="1"/>
  <c r="H49" i="1"/>
  <c r="G49" i="1"/>
  <c r="H46" i="1"/>
  <c r="G46" i="1"/>
  <c r="H41" i="1"/>
  <c r="G41" i="1"/>
  <c r="H38" i="1"/>
  <c r="G38" i="1"/>
  <c r="H35" i="1"/>
  <c r="G35" i="1"/>
  <c r="H32" i="1"/>
  <c r="G32" i="1"/>
  <c r="H27" i="1"/>
  <c r="G27" i="1"/>
  <c r="H24" i="1"/>
  <c r="G24" i="1"/>
  <c r="H21" i="1"/>
  <c r="G21" i="1"/>
  <c r="H18" i="1"/>
  <c r="G18" i="1"/>
  <c r="H12" i="1"/>
  <c r="G12" i="1"/>
  <c r="H9" i="1"/>
  <c r="G9" i="1"/>
  <c r="H6" i="1"/>
  <c r="G6" i="1"/>
  <c r="H3" i="1"/>
  <c r="G3" i="1"/>
  <c r="K32" i="1" l="1"/>
  <c r="L32" i="1" s="1"/>
  <c r="K76" i="1"/>
  <c r="L76" i="1" s="1"/>
  <c r="K94" i="1"/>
  <c r="L94" i="1" s="1"/>
  <c r="K115" i="1"/>
  <c r="L115" i="1" s="1"/>
  <c r="K137" i="1"/>
  <c r="L137" i="1" s="1"/>
  <c r="K208" i="1"/>
  <c r="L208" i="1" s="1"/>
  <c r="K38" i="1"/>
  <c r="L38" i="1" s="1"/>
  <c r="K100" i="1"/>
  <c r="L100" i="1" s="1"/>
  <c r="K123" i="1"/>
  <c r="L123" i="1" s="1"/>
  <c r="K143" i="1"/>
  <c r="L143" i="1" s="1"/>
  <c r="K126" i="1"/>
  <c r="L126" i="1" s="1"/>
  <c r="K231" i="1"/>
  <c r="L231" i="1" s="1"/>
  <c r="K185" i="1"/>
  <c r="L185" i="1" s="1"/>
  <c r="K214" i="1"/>
  <c r="L214" i="1" s="1"/>
  <c r="K129" i="1"/>
  <c r="L129" i="1" s="1"/>
  <c r="K61" i="1"/>
  <c r="L61" i="1" s="1"/>
  <c r="K82" i="1"/>
  <c r="L82" i="1" s="1"/>
  <c r="K49" i="1"/>
  <c r="L49" i="1" s="1"/>
  <c r="K73" i="1"/>
  <c r="L73" i="1" s="1"/>
  <c r="K91" i="1"/>
  <c r="L91" i="1" s="1"/>
  <c r="K155" i="1"/>
  <c r="L155" i="1" s="1"/>
  <c r="K55" i="1"/>
  <c r="L55" i="1" s="1"/>
  <c r="K79" i="1"/>
  <c r="L79" i="1" s="1"/>
  <c r="K97" i="1"/>
  <c r="L97" i="1" s="1"/>
  <c r="K118" i="1"/>
  <c r="L118" i="1" s="1"/>
  <c r="K234" i="1"/>
  <c r="L234" i="1" s="1"/>
  <c r="K21" i="1"/>
  <c r="L21" i="1" s="1"/>
  <c r="K41" i="1"/>
  <c r="L41" i="1" s="1"/>
  <c r="K64" i="1"/>
  <c r="L64" i="1" s="1"/>
  <c r="K85" i="1"/>
  <c r="L85" i="1" s="1"/>
  <c r="K88" i="1"/>
  <c r="L88" i="1" s="1"/>
  <c r="K211" i="1"/>
  <c r="L211" i="1" s="1"/>
  <c r="K161" i="1"/>
  <c r="L161" i="1" s="1"/>
  <c r="K35" i="1"/>
  <c r="L35" i="1" s="1"/>
  <c r="K188" i="1"/>
  <c r="L188" i="1" s="1"/>
  <c r="K109" i="1"/>
  <c r="L109" i="1" s="1"/>
  <c r="K263" i="1"/>
  <c r="L263" i="1" s="1"/>
  <c r="K260" i="1"/>
  <c r="L260" i="1" s="1"/>
  <c r="K103" i="1"/>
  <c r="L103" i="1" s="1"/>
  <c r="K12" i="1"/>
  <c r="L12" i="1" s="1"/>
  <c r="K6" i="1"/>
  <c r="L6" i="1" s="1"/>
  <c r="K205" i="1"/>
  <c r="L205" i="1" s="1"/>
  <c r="K9" i="1"/>
  <c r="L9" i="1" s="1"/>
  <c r="K52" i="1"/>
  <c r="L52" i="1" s="1"/>
  <c r="K132" i="1"/>
  <c r="L132" i="1" s="1"/>
  <c r="K240" i="1"/>
  <c r="L240" i="1" s="1"/>
  <c r="K140" i="1"/>
  <c r="L140" i="1" s="1"/>
  <c r="K18" i="1"/>
  <c r="L18" i="1" s="1"/>
  <c r="K237" i="1"/>
  <c r="L237" i="1" s="1"/>
  <c r="K146" i="1"/>
  <c r="L146" i="1" s="1"/>
  <c r="K266" i="1"/>
  <c r="L266" i="1" s="1"/>
  <c r="K24" i="1"/>
  <c r="L24" i="1" s="1"/>
  <c r="K46" i="1"/>
  <c r="L46" i="1" s="1"/>
  <c r="K70" i="1"/>
  <c r="L70" i="1" s="1"/>
  <c r="K112" i="1"/>
  <c r="L112" i="1" s="1"/>
  <c r="K152" i="1"/>
  <c r="L152" i="1" s="1"/>
  <c r="K182" i="1"/>
  <c r="L182" i="1" s="1"/>
  <c r="K27" i="1"/>
  <c r="L27" i="1" s="1"/>
  <c r="K158" i="1"/>
  <c r="L158" i="1" s="1"/>
  <c r="K257" i="1"/>
  <c r="L257" i="1" s="1"/>
  <c r="K179" i="1"/>
  <c r="L179" i="1" s="1"/>
  <c r="K3" i="1"/>
  <c r="L3" i="1" s="1"/>
</calcChain>
</file>

<file path=xl/sharedStrings.xml><?xml version="1.0" encoding="utf-8"?>
<sst xmlns="http://schemas.openxmlformats.org/spreadsheetml/2006/main" count="938" uniqueCount="89">
  <si>
    <t>Condition</t>
  </si>
  <si>
    <t>Repeat Number</t>
  </si>
  <si>
    <t>Fold change</t>
  </si>
  <si>
    <r>
      <t>NuMA</t>
    </r>
    <r>
      <rPr>
        <vertAlign val="superscript"/>
        <sz val="11"/>
        <color theme="1"/>
        <rFont val="Times New Roman"/>
        <family val="1"/>
      </rPr>
      <t>WT</t>
    </r>
    <r>
      <rPr>
        <sz val="11"/>
        <color theme="1"/>
        <rFont val="Times New Roman"/>
        <family val="1"/>
      </rPr>
      <t xml:space="preserve"> (-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Repeat 1</t>
  </si>
  <si>
    <t>Repeat 2</t>
  </si>
  <si>
    <t>Repeat 3</t>
  </si>
  <si>
    <r>
      <t>NuMA</t>
    </r>
    <r>
      <rPr>
        <vertAlign val="superscript"/>
        <sz val="11"/>
        <color theme="1"/>
        <rFont val="Times New Roman"/>
        <family val="1"/>
      </rPr>
      <t xml:space="preserve">PARmut </t>
    </r>
    <r>
      <rPr>
        <sz val="11"/>
        <color theme="1"/>
        <rFont val="Times New Roman"/>
        <family val="1"/>
      </rPr>
      <t>(-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NuMA</t>
    </r>
    <r>
      <rPr>
        <vertAlign val="superscript"/>
        <sz val="11"/>
        <color theme="1"/>
        <rFont val="Times New Roman"/>
        <family val="1"/>
      </rPr>
      <t>WT</t>
    </r>
    <r>
      <rPr>
        <sz val="11"/>
        <color theme="1"/>
        <rFont val="Times New Roman"/>
        <family val="1"/>
      </rPr>
      <t xml:space="preserve"> (+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NuMA</t>
    </r>
    <r>
      <rPr>
        <vertAlign val="superscript"/>
        <sz val="11"/>
        <color theme="1"/>
        <rFont val="Times New Roman"/>
        <family val="1"/>
      </rPr>
      <t xml:space="preserve">PARmut </t>
    </r>
    <r>
      <rPr>
        <sz val="11"/>
        <color theme="1"/>
        <rFont val="Times New Roman"/>
        <family val="1"/>
      </rPr>
      <t>(+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Figure 3a</t>
  </si>
  <si>
    <t xml:space="preserve">Protein of interest </t>
  </si>
  <si>
    <t>PARP1</t>
  </si>
  <si>
    <t>p-XRCC1</t>
  </si>
  <si>
    <t>Myc-TDP1</t>
  </si>
  <si>
    <t>Figure 3b</t>
  </si>
  <si>
    <r>
      <t>NuMA</t>
    </r>
    <r>
      <rPr>
        <vertAlign val="superscript"/>
        <sz val="11"/>
        <color theme="1"/>
        <rFont val="Times New Roman"/>
        <family val="1"/>
      </rPr>
      <t>WT</t>
    </r>
    <r>
      <rPr>
        <sz val="11"/>
        <color theme="1"/>
        <rFont val="Times New Roman"/>
        <family val="1"/>
      </rPr>
      <t xml:space="preserve"> </t>
    </r>
  </si>
  <si>
    <r>
      <t>NuMA</t>
    </r>
    <r>
      <rPr>
        <vertAlign val="superscript"/>
        <sz val="11"/>
        <color theme="1"/>
        <rFont val="Times New Roman"/>
        <family val="1"/>
      </rPr>
      <t xml:space="preserve">PARmut </t>
    </r>
  </si>
  <si>
    <t>Figure 4b</t>
  </si>
  <si>
    <t>Time Point</t>
  </si>
  <si>
    <t>siSCR + eGFP</t>
  </si>
  <si>
    <t>R0</t>
  </si>
  <si>
    <t>R30</t>
  </si>
  <si>
    <t>R60</t>
  </si>
  <si>
    <t>siNuMA + eGFP</t>
  </si>
  <si>
    <r>
      <t>siNuMA + NuMA</t>
    </r>
    <r>
      <rPr>
        <vertAlign val="superscript"/>
        <sz val="11"/>
        <color theme="1"/>
        <rFont val="Times New Roman"/>
        <family val="1"/>
      </rPr>
      <t>WT</t>
    </r>
  </si>
  <si>
    <r>
      <t>siNuMA + NuMA</t>
    </r>
    <r>
      <rPr>
        <vertAlign val="superscript"/>
        <sz val="11"/>
        <color theme="1"/>
        <rFont val="Times New Roman"/>
        <family val="1"/>
      </rPr>
      <t>PARmut</t>
    </r>
  </si>
  <si>
    <t>Figure 4c</t>
  </si>
  <si>
    <t>Gene Name</t>
  </si>
  <si>
    <t>FOS_TSS</t>
  </si>
  <si>
    <t xml:space="preserve">Untransfected cells </t>
  </si>
  <si>
    <t xml:space="preserve">siNuMA + eGFP </t>
  </si>
  <si>
    <r>
      <t>siNuMA + NuMA</t>
    </r>
    <r>
      <rPr>
        <vertAlign val="superscript"/>
        <sz val="11"/>
        <color theme="1"/>
        <rFont val="Times New Roman"/>
        <family val="1"/>
      </rPr>
      <t>WT</t>
    </r>
    <r>
      <rPr>
        <sz val="11"/>
        <color theme="1"/>
        <rFont val="Times New Roman"/>
        <family val="1"/>
      </rPr>
      <t xml:space="preserve"> </t>
    </r>
  </si>
  <si>
    <r>
      <t>siNuMA + NuMA</t>
    </r>
    <r>
      <rPr>
        <vertAlign val="superscript"/>
        <sz val="11"/>
        <color theme="1"/>
        <rFont val="Times New Roman"/>
        <family val="1"/>
      </rPr>
      <t>PARmut</t>
    </r>
    <r>
      <rPr>
        <sz val="11"/>
        <color theme="1"/>
        <rFont val="Times New Roman"/>
        <family val="1"/>
      </rPr>
      <t xml:space="preserve"> </t>
    </r>
  </si>
  <si>
    <t>CCN2_TSS</t>
  </si>
  <si>
    <t>SRF_TSS</t>
  </si>
  <si>
    <t>Figure 4d</t>
  </si>
  <si>
    <t>TE6189</t>
  </si>
  <si>
    <t xml:space="preserve">Figure 5 </t>
  </si>
  <si>
    <t>FOS</t>
  </si>
  <si>
    <r>
      <t>siSCR + eGFP (+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Repeat 4</t>
  </si>
  <si>
    <r>
      <t>siNuMA + eGFP (+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siNuMA + NuMA</t>
    </r>
    <r>
      <rPr>
        <vertAlign val="superscript"/>
        <sz val="11"/>
        <color theme="1"/>
        <rFont val="Times New Roman"/>
        <family val="1"/>
      </rPr>
      <t>WT</t>
    </r>
    <r>
      <rPr>
        <sz val="11"/>
        <color theme="1"/>
        <rFont val="Times New Roman"/>
        <family val="1"/>
      </rPr>
      <t xml:space="preserve"> (+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siNuMA + NuMA</t>
    </r>
    <r>
      <rPr>
        <vertAlign val="superscript"/>
        <sz val="11"/>
        <color theme="1"/>
        <rFont val="Times New Roman"/>
        <family val="1"/>
      </rPr>
      <t>PARmut</t>
    </r>
    <r>
      <rPr>
        <sz val="11"/>
        <color theme="1"/>
        <rFont val="Times New Roman"/>
        <family val="1"/>
      </rPr>
      <t xml:space="preserve"> (+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JUN</t>
  </si>
  <si>
    <t>CCN2</t>
  </si>
  <si>
    <t>KLF6</t>
  </si>
  <si>
    <t>Fold Change</t>
  </si>
  <si>
    <t>Figure 1c</t>
  </si>
  <si>
    <r>
      <t>siSCR + eGFP (-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siNuMA + eGFP (-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siNuMA + NuMA</t>
    </r>
    <r>
      <rPr>
        <vertAlign val="superscript"/>
        <sz val="11"/>
        <color theme="1"/>
        <rFont val="Times New Roman"/>
        <family val="1"/>
      </rPr>
      <t>WT</t>
    </r>
    <r>
      <rPr>
        <sz val="11"/>
        <color theme="1"/>
        <rFont val="Times New Roman"/>
        <family val="1"/>
      </rPr>
      <t xml:space="preserve"> (-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siNuMA + NuMA</t>
    </r>
    <r>
      <rPr>
        <vertAlign val="superscript"/>
        <sz val="11"/>
        <color theme="1"/>
        <rFont val="Times New Roman"/>
        <family val="1"/>
      </rPr>
      <t>PARmut</t>
    </r>
    <r>
      <rPr>
        <sz val="11"/>
        <color theme="1"/>
        <rFont val="Times New Roman"/>
        <family val="1"/>
      </rPr>
      <t xml:space="preserve"> (-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siNuMA + NuMA</t>
    </r>
    <r>
      <rPr>
        <vertAlign val="superscript"/>
        <sz val="11"/>
        <color theme="1"/>
        <rFont val="Times New Roman"/>
        <family val="1"/>
      </rPr>
      <t>Corrected</t>
    </r>
  </si>
  <si>
    <t>Genomic region</t>
  </si>
  <si>
    <t>Genomic Region</t>
  </si>
  <si>
    <t>siSCR + eGFP + mycEV</t>
  </si>
  <si>
    <t>siNuMA + eGFP + myc-EV</t>
  </si>
  <si>
    <t>siNuMA + eGFP + myc-TDP1</t>
  </si>
  <si>
    <r>
      <t>siNuMA + NuMA</t>
    </r>
    <r>
      <rPr>
        <vertAlign val="superscript"/>
        <sz val="11"/>
        <color theme="1"/>
        <rFont val="Times New Roman"/>
        <family val="1"/>
      </rPr>
      <t>PARmut</t>
    </r>
    <r>
      <rPr>
        <sz val="11"/>
        <color theme="1"/>
        <rFont val="Times New Roman"/>
        <family val="1"/>
      </rPr>
      <t xml:space="preserve"> + myc-EV</t>
    </r>
  </si>
  <si>
    <r>
      <t>siNuMA + NuMA</t>
    </r>
    <r>
      <rPr>
        <vertAlign val="superscript"/>
        <sz val="11"/>
        <color theme="1"/>
        <rFont val="Times New Roman"/>
        <family val="1"/>
      </rPr>
      <t>PARmut</t>
    </r>
    <r>
      <rPr>
        <sz val="11"/>
        <color theme="1"/>
        <rFont val="Times New Roman"/>
        <family val="1"/>
      </rPr>
      <t xml:space="preserve"> + myc-TDP1</t>
    </r>
  </si>
  <si>
    <t>Gene</t>
  </si>
  <si>
    <r>
      <t>siSCR + eGFP + mycEV (-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siNuMA + eGFP + myc-EV (-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siNuMA + eGFP + myc-TDP1 (-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siNuMA + NuMA</t>
    </r>
    <r>
      <rPr>
        <vertAlign val="superscript"/>
        <sz val="11"/>
        <color theme="1"/>
        <rFont val="Times New Roman"/>
        <family val="1"/>
      </rPr>
      <t>PARmut</t>
    </r>
    <r>
      <rPr>
        <sz val="11"/>
        <color theme="1"/>
        <rFont val="Times New Roman"/>
        <family val="1"/>
      </rPr>
      <t xml:space="preserve"> + myc-EV  (-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siNuMA + NuMA</t>
    </r>
    <r>
      <rPr>
        <vertAlign val="superscript"/>
        <sz val="11"/>
        <color theme="1"/>
        <rFont val="Times New Roman"/>
        <family val="1"/>
      </rPr>
      <t>PARmut</t>
    </r>
    <r>
      <rPr>
        <sz val="11"/>
        <color theme="1"/>
        <rFont val="Times New Roman"/>
        <family val="1"/>
      </rPr>
      <t xml:space="preserve"> + myc-TDP1  (-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siSCR + eGFP + mycEV  (+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siNuMA + eGFP + myc-EV (+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siNuMA + eGFP + myc-TDP1 (+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siNuMA + NuMA</t>
    </r>
    <r>
      <rPr>
        <vertAlign val="superscript"/>
        <sz val="11"/>
        <color theme="1"/>
        <rFont val="Times New Roman"/>
        <family val="1"/>
      </rPr>
      <t xml:space="preserve">PARmut </t>
    </r>
    <r>
      <rPr>
        <sz val="11"/>
        <color theme="1"/>
        <rFont val="Times New Roman"/>
        <family val="1"/>
      </rPr>
      <t>+ myc-EV</t>
    </r>
  </si>
  <si>
    <r>
      <t>siNuMA + NuMA</t>
    </r>
    <r>
      <rPr>
        <vertAlign val="superscript"/>
        <sz val="11"/>
        <color theme="1"/>
        <rFont val="Times New Roman"/>
        <family val="1"/>
      </rPr>
      <t>PARmut</t>
    </r>
    <r>
      <rPr>
        <sz val="11"/>
        <color theme="1"/>
        <rFont val="Times New Roman"/>
        <family val="1"/>
      </rPr>
      <t xml:space="preserve"> + myc-EV (+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siNuMA + NuMA</t>
    </r>
    <r>
      <rPr>
        <vertAlign val="superscript"/>
        <sz val="11"/>
        <color theme="1"/>
        <rFont val="Times New Roman"/>
        <family val="1"/>
      </rPr>
      <t>PARmut</t>
    </r>
    <r>
      <rPr>
        <sz val="11"/>
        <color theme="1"/>
        <rFont val="Times New Roman"/>
        <family val="1"/>
      </rPr>
      <t xml:space="preserve"> + myc-TDP1 (+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siNuMA + NuMA</t>
    </r>
    <r>
      <rPr>
        <vertAlign val="superscript"/>
        <sz val="11"/>
        <color theme="1"/>
        <rFont val="Times New Roman"/>
        <family val="1"/>
      </rPr>
      <t xml:space="preserve">PARmut </t>
    </r>
    <r>
      <rPr>
        <sz val="11"/>
        <color theme="1"/>
        <rFont val="Times New Roman"/>
        <family val="1"/>
      </rPr>
      <t>+ myc-EV (+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Num.</t>
  </si>
  <si>
    <t>Denom.</t>
  </si>
  <si>
    <t>Avg. Num.</t>
  </si>
  <si>
    <t>Avg. Denom.</t>
  </si>
  <si>
    <t>SE Num.</t>
  </si>
  <si>
    <t>SE Denom.</t>
  </si>
  <si>
    <t>Absolute Error</t>
  </si>
  <si>
    <t xml:space="preserve">% DNA Breaks Remaining </t>
  </si>
  <si>
    <t>Figure S2c</t>
  </si>
  <si>
    <t>Figure S6</t>
  </si>
  <si>
    <t>Figure S7b</t>
  </si>
  <si>
    <t>Figure S7c</t>
  </si>
  <si>
    <t>Figure S7d</t>
  </si>
  <si>
    <t>Figure S7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164" fontId="6" fillId="0" borderId="4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 wrapText="1"/>
    </xf>
    <xf numFmtId="165" fontId="6" fillId="0" borderId="4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14045-11F5-4E44-A575-7106DBA6F8BB}">
  <dimension ref="A1:N527"/>
  <sheetViews>
    <sheetView tabSelected="1" topLeftCell="A483" zoomScale="50" zoomScaleNormal="50" workbookViewId="0">
      <selection activeCell="A485" sqref="A485:F527"/>
    </sheetView>
  </sheetViews>
  <sheetFormatPr defaultColWidth="9.109375" defaultRowHeight="14.4" x14ac:dyDescent="0.3"/>
  <cols>
    <col min="1" max="1" width="30.5546875" style="1" bestFit="1" customWidth="1"/>
    <col min="2" max="2" width="28.5546875" style="1" bestFit="1" customWidth="1"/>
    <col min="3" max="3" width="10.44140625" style="1" customWidth="1"/>
    <col min="4" max="4" width="10" style="1" customWidth="1"/>
    <col min="5" max="5" width="10.109375" style="1" customWidth="1"/>
    <col min="6" max="6" width="13.33203125" style="1" customWidth="1"/>
    <col min="7" max="7" width="8.88671875" style="1" customWidth="1"/>
    <col min="8" max="8" width="10.44140625" style="1" customWidth="1"/>
    <col min="9" max="9" width="9" style="1" customWidth="1"/>
    <col min="10" max="10" width="10" style="1" customWidth="1"/>
    <col min="11" max="11" width="10.5546875" style="1" customWidth="1"/>
    <col min="12" max="12" width="11.33203125" style="1" customWidth="1"/>
    <col min="13" max="16384" width="9.109375" style="1"/>
  </cols>
  <sheetData>
    <row r="1" spans="1:12" ht="15" thickBot="1" x14ac:dyDescent="0.35">
      <c r="A1" s="2"/>
      <c r="B1" s="2" t="s">
        <v>49</v>
      </c>
    </row>
    <row r="2" spans="1:12" ht="28.2" thickBot="1" x14ac:dyDescent="0.35">
      <c r="B2" s="15" t="s">
        <v>0</v>
      </c>
      <c r="C2" s="16" t="s">
        <v>1</v>
      </c>
      <c r="D2" s="16" t="s">
        <v>75</v>
      </c>
      <c r="E2" s="16" t="s">
        <v>76</v>
      </c>
      <c r="F2" s="16" t="s">
        <v>48</v>
      </c>
      <c r="G2" s="16" t="s">
        <v>77</v>
      </c>
      <c r="H2" s="16" t="s">
        <v>78</v>
      </c>
      <c r="I2" s="16" t="s">
        <v>79</v>
      </c>
      <c r="J2" s="16" t="s">
        <v>80</v>
      </c>
      <c r="K2" s="16" t="s">
        <v>48</v>
      </c>
      <c r="L2" s="17" t="s">
        <v>81</v>
      </c>
    </row>
    <row r="3" spans="1:12" x14ac:dyDescent="0.3">
      <c r="B3" s="29" t="s">
        <v>3</v>
      </c>
      <c r="C3" s="3" t="s">
        <v>4</v>
      </c>
      <c r="D3" s="9">
        <v>0.12784400000000001</v>
      </c>
      <c r="E3" s="9">
        <v>0.12784400000000001</v>
      </c>
      <c r="F3" s="13">
        <v>1</v>
      </c>
      <c r="G3" s="25">
        <f>AVERAGE(D3:D5)</f>
        <v>0.13057199999999999</v>
      </c>
      <c r="H3" s="25">
        <f>AVERAGE(E3:E5)</f>
        <v>0.13057199999999999</v>
      </c>
      <c r="I3" s="25">
        <f>_xlfn.STDEV.S(D3:D5)/SQRT(COUNT(D3:D5))</f>
        <v>4.8855371785847E-2</v>
      </c>
      <c r="J3" s="25">
        <f>_xlfn.STDEV.S(E3:E5)/SQRT(COUNT(E3:E5))</f>
        <v>4.8855371785847E-2</v>
      </c>
      <c r="K3" s="25">
        <f>I3/J3</f>
        <v>1</v>
      </c>
      <c r="L3" s="26">
        <f>K3*SQRT((I3/J3)^2+(G3/H3)^2)</f>
        <v>1.4142135623730951</v>
      </c>
    </row>
    <row r="4" spans="1:12" x14ac:dyDescent="0.3">
      <c r="B4" s="29"/>
      <c r="C4" s="3" t="s">
        <v>5</v>
      </c>
      <c r="D4" s="9">
        <v>0.21652299999999999</v>
      </c>
      <c r="E4" s="9">
        <v>0.21652299999999999</v>
      </c>
      <c r="F4" s="13">
        <v>1</v>
      </c>
      <c r="G4" s="25"/>
      <c r="H4" s="25"/>
      <c r="I4" s="25"/>
      <c r="J4" s="25"/>
      <c r="K4" s="25"/>
      <c r="L4" s="26"/>
    </row>
    <row r="5" spans="1:12" x14ac:dyDescent="0.3">
      <c r="B5" s="29"/>
      <c r="C5" s="3" t="s">
        <v>6</v>
      </c>
      <c r="D5" s="9">
        <v>4.7349000000000002E-2</v>
      </c>
      <c r="E5" s="9">
        <v>4.7349000000000002E-2</v>
      </c>
      <c r="F5" s="13">
        <v>1</v>
      </c>
      <c r="G5" s="25"/>
      <c r="H5" s="25"/>
      <c r="I5" s="25"/>
      <c r="J5" s="25"/>
      <c r="K5" s="25"/>
      <c r="L5" s="26"/>
    </row>
    <row r="6" spans="1:12" ht="21" customHeight="1" x14ac:dyDescent="0.3">
      <c r="B6" s="29" t="s">
        <v>7</v>
      </c>
      <c r="C6" s="3" t="s">
        <v>4</v>
      </c>
      <c r="D6" s="9">
        <v>9.8639000000000004E-2</v>
      </c>
      <c r="E6" s="9">
        <v>0.12784400000000001</v>
      </c>
      <c r="F6" s="13">
        <v>0.77155899999999999</v>
      </c>
      <c r="G6" s="25">
        <f>AVERAGE(D6:D8)</f>
        <v>9.0064333333333343E-2</v>
      </c>
      <c r="H6" s="25">
        <f>AVERAGE(E6:E8)</f>
        <v>0.13057199999999999</v>
      </c>
      <c r="I6" s="25">
        <f>_xlfn.STDEV.S(D6:D8)/SQRT(COUNT(D6:D8))</f>
        <v>3.8756368669477341E-2</v>
      </c>
      <c r="J6" s="25">
        <f>_xlfn.STDEV.S(E6:E8)/SQRT(COUNT(E6:E8))</f>
        <v>4.8855371785847E-2</v>
      </c>
      <c r="K6" s="25">
        <f>I6/J6</f>
        <v>0.79328776453410887</v>
      </c>
      <c r="L6" s="26">
        <f>K6*SQRT((I6/J6)^2+(G6/H6)^2)</f>
        <v>0.83392800543439705</v>
      </c>
    </row>
    <row r="7" spans="1:12" x14ac:dyDescent="0.3">
      <c r="B7" s="29"/>
      <c r="C7" s="3" t="s">
        <v>5</v>
      </c>
      <c r="D7" s="9">
        <v>0.15249299999999999</v>
      </c>
      <c r="E7" s="9">
        <v>0.21652299999999999</v>
      </c>
      <c r="F7" s="13">
        <v>0.70428199999999996</v>
      </c>
      <c r="G7" s="25"/>
      <c r="H7" s="25"/>
      <c r="I7" s="25"/>
      <c r="J7" s="25"/>
      <c r="K7" s="25"/>
      <c r="L7" s="26"/>
    </row>
    <row r="8" spans="1:12" x14ac:dyDescent="0.3">
      <c r="B8" s="29"/>
      <c r="C8" s="3" t="s">
        <v>6</v>
      </c>
      <c r="D8" s="9">
        <v>1.9061000000000002E-2</v>
      </c>
      <c r="E8" s="9">
        <v>4.7349000000000002E-2</v>
      </c>
      <c r="F8" s="13">
        <v>0.402555</v>
      </c>
      <c r="G8" s="25"/>
      <c r="H8" s="25"/>
      <c r="I8" s="25"/>
      <c r="J8" s="25"/>
      <c r="K8" s="25"/>
      <c r="L8" s="26"/>
    </row>
    <row r="9" spans="1:12" x14ac:dyDescent="0.3">
      <c r="B9" s="29" t="s">
        <v>8</v>
      </c>
      <c r="C9" s="3" t="s">
        <v>4</v>
      </c>
      <c r="D9" s="9">
        <v>0.13821600000000001</v>
      </c>
      <c r="E9" s="9">
        <v>0.13821600000000001</v>
      </c>
      <c r="F9" s="13">
        <v>1</v>
      </c>
      <c r="G9" s="25">
        <f>AVERAGE(D9:D11)</f>
        <v>0.17531266666666667</v>
      </c>
      <c r="H9" s="25">
        <f>AVERAGE(E9:E11)</f>
        <v>0.17531266666666667</v>
      </c>
      <c r="I9" s="25">
        <f>_xlfn.STDEV.S(D9:D11)/SQRT(COUNT(D9:D11))</f>
        <v>7.2500271340488393E-2</v>
      </c>
      <c r="J9" s="25">
        <f>_xlfn.STDEV.S(E9:E11)/SQRT(COUNT(E9:E11))</f>
        <v>7.2500271340488393E-2</v>
      </c>
      <c r="K9" s="25">
        <f>I9/J9</f>
        <v>1</v>
      </c>
      <c r="L9" s="26">
        <f>K9*SQRT((I9/J9)^2+(G9/H9)^2)</f>
        <v>1.4142135623730951</v>
      </c>
    </row>
    <row r="10" spans="1:12" x14ac:dyDescent="0.3">
      <c r="B10" s="29"/>
      <c r="C10" s="3" t="s">
        <v>5</v>
      </c>
      <c r="D10" s="9">
        <v>0.31525599999999998</v>
      </c>
      <c r="E10" s="9">
        <v>0.31525599999999998</v>
      </c>
      <c r="F10" s="13">
        <v>1</v>
      </c>
      <c r="G10" s="25"/>
      <c r="H10" s="25"/>
      <c r="I10" s="25"/>
      <c r="J10" s="25"/>
      <c r="K10" s="25"/>
      <c r="L10" s="26"/>
    </row>
    <row r="11" spans="1:12" x14ac:dyDescent="0.3">
      <c r="B11" s="29"/>
      <c r="C11" s="3" t="s">
        <v>6</v>
      </c>
      <c r="D11" s="9">
        <v>7.2466000000000003E-2</v>
      </c>
      <c r="E11" s="9">
        <v>7.2466000000000003E-2</v>
      </c>
      <c r="F11" s="13">
        <v>1</v>
      </c>
      <c r="G11" s="25"/>
      <c r="H11" s="25"/>
      <c r="I11" s="25"/>
      <c r="J11" s="25"/>
      <c r="K11" s="25"/>
      <c r="L11" s="26"/>
    </row>
    <row r="12" spans="1:12" ht="21" customHeight="1" x14ac:dyDescent="0.3">
      <c r="B12" s="29" t="s">
        <v>9</v>
      </c>
      <c r="C12" s="3" t="s">
        <v>4</v>
      </c>
      <c r="D12" s="9">
        <v>8.6097000000000007E-2</v>
      </c>
      <c r="E12" s="9">
        <v>0.13821600000000001</v>
      </c>
      <c r="F12" s="13">
        <v>0.62291799999999997</v>
      </c>
      <c r="G12" s="25">
        <f>AVERAGE(D12:D14)</f>
        <v>9.9945666666666669E-2</v>
      </c>
      <c r="H12" s="25">
        <f>AVERAGE(E12:E14)</f>
        <v>0.17531266666666667</v>
      </c>
      <c r="I12" s="25">
        <f>_xlfn.STDEV.S(D12:D14)/SQRT(COUNT(D12:D14))</f>
        <v>2.8633676590880012E-2</v>
      </c>
      <c r="J12" s="25">
        <f>_xlfn.STDEV.S(E12:E14)/SQRT(COUNT(E12:E14))</f>
        <v>7.2500271340488393E-2</v>
      </c>
      <c r="K12" s="25">
        <f>I12/J12</f>
        <v>0.39494578518755546</v>
      </c>
      <c r="L12" s="26">
        <f>K12*SQRT((I12/J12)^2+(G12/H12)^2)</f>
        <v>0.27391010232457019</v>
      </c>
    </row>
    <row r="13" spans="1:12" x14ac:dyDescent="0.3">
      <c r="B13" s="29"/>
      <c r="C13" s="3" t="s">
        <v>5</v>
      </c>
      <c r="D13" s="9">
        <v>0.15499299999999999</v>
      </c>
      <c r="E13" s="9">
        <v>0.31525599999999998</v>
      </c>
      <c r="F13" s="13">
        <v>0.49164200000000002</v>
      </c>
      <c r="G13" s="25"/>
      <c r="H13" s="25"/>
      <c r="I13" s="25"/>
      <c r="J13" s="25"/>
      <c r="K13" s="25"/>
      <c r="L13" s="26"/>
    </row>
    <row r="14" spans="1:12" ht="15" thickBot="1" x14ac:dyDescent="0.35">
      <c r="B14" s="30"/>
      <c r="C14" s="5" t="s">
        <v>6</v>
      </c>
      <c r="D14" s="11">
        <v>5.8747000000000001E-2</v>
      </c>
      <c r="E14" s="11">
        <v>7.2466000000000003E-2</v>
      </c>
      <c r="F14" s="14">
        <v>0.81067699999999998</v>
      </c>
      <c r="G14" s="27"/>
      <c r="H14" s="27"/>
      <c r="I14" s="27"/>
      <c r="J14" s="27"/>
      <c r="K14" s="27"/>
      <c r="L14" s="28"/>
    </row>
    <row r="15" spans="1:12" x14ac:dyDescent="0.3">
      <c r="A15" s="6"/>
    </row>
    <row r="16" spans="1:12" ht="15" thickBot="1" x14ac:dyDescent="0.35">
      <c r="A16" s="6" t="s">
        <v>10</v>
      </c>
    </row>
    <row r="17" spans="1:12" ht="28.2" thickBot="1" x14ac:dyDescent="0.35">
      <c r="A17" s="15" t="s">
        <v>11</v>
      </c>
      <c r="B17" s="16" t="s">
        <v>0</v>
      </c>
      <c r="C17" s="16" t="s">
        <v>1</v>
      </c>
      <c r="D17" s="16" t="s">
        <v>75</v>
      </c>
      <c r="E17" s="16" t="s">
        <v>76</v>
      </c>
      <c r="F17" s="16" t="s">
        <v>48</v>
      </c>
      <c r="G17" s="16" t="s">
        <v>77</v>
      </c>
      <c r="H17" s="16" t="s">
        <v>78</v>
      </c>
      <c r="I17" s="16" t="s">
        <v>79</v>
      </c>
      <c r="J17" s="16" t="s">
        <v>80</v>
      </c>
      <c r="K17" s="16" t="s">
        <v>48</v>
      </c>
      <c r="L17" s="17" t="s">
        <v>81</v>
      </c>
    </row>
    <row r="18" spans="1:12" x14ac:dyDescent="0.3">
      <c r="A18" s="29" t="s">
        <v>12</v>
      </c>
      <c r="B18" s="21" t="s">
        <v>3</v>
      </c>
      <c r="C18" s="3" t="s">
        <v>4</v>
      </c>
      <c r="D18" s="9">
        <v>1.97394</v>
      </c>
      <c r="E18" s="9">
        <v>1.97394</v>
      </c>
      <c r="F18" s="13">
        <v>1</v>
      </c>
      <c r="G18" s="25">
        <f>AVERAGE(D18:D20)</f>
        <v>0.80898400000000004</v>
      </c>
      <c r="H18" s="25">
        <f>AVERAGE(E18:E20)</f>
        <v>0.80898400000000004</v>
      </c>
      <c r="I18" s="25">
        <f>_xlfn.STDEV.S(D18:D20)/SQRT(COUNT(D18:D20))</f>
        <v>0.58531369624501373</v>
      </c>
      <c r="J18" s="25">
        <f>_xlfn.STDEV.S(E18:E20)/SQRT(COUNT(E18:E20))</f>
        <v>0.58531369624501373</v>
      </c>
      <c r="K18" s="25">
        <f>I18/J18</f>
        <v>1</v>
      </c>
      <c r="L18" s="26">
        <f>K18*SQRT((I18/J18)^2+(G18/H18)^2)</f>
        <v>1.4142135623730951</v>
      </c>
    </row>
    <row r="19" spans="1:12" x14ac:dyDescent="0.3">
      <c r="A19" s="29"/>
      <c r="B19" s="21"/>
      <c r="C19" s="3" t="s">
        <v>5</v>
      </c>
      <c r="D19" s="9">
        <v>0.126834</v>
      </c>
      <c r="E19" s="9">
        <v>0.126834</v>
      </c>
      <c r="F19" s="13">
        <v>1</v>
      </c>
      <c r="G19" s="25"/>
      <c r="H19" s="25"/>
      <c r="I19" s="25"/>
      <c r="J19" s="25"/>
      <c r="K19" s="25"/>
      <c r="L19" s="26"/>
    </row>
    <row r="20" spans="1:12" x14ac:dyDescent="0.3">
      <c r="A20" s="29"/>
      <c r="B20" s="21"/>
      <c r="C20" s="3" t="s">
        <v>6</v>
      </c>
      <c r="D20" s="9">
        <v>0.32617800000000002</v>
      </c>
      <c r="E20" s="9">
        <v>0.32617800000000002</v>
      </c>
      <c r="F20" s="13">
        <v>1</v>
      </c>
      <c r="G20" s="25"/>
      <c r="H20" s="25"/>
      <c r="I20" s="25"/>
      <c r="J20" s="25"/>
      <c r="K20" s="25"/>
      <c r="L20" s="26"/>
    </row>
    <row r="21" spans="1:12" ht="21" customHeight="1" x14ac:dyDescent="0.3">
      <c r="A21" s="29"/>
      <c r="B21" s="21" t="s">
        <v>7</v>
      </c>
      <c r="C21" s="3" t="s">
        <v>4</v>
      </c>
      <c r="D21" s="9">
        <v>1.39625</v>
      </c>
      <c r="E21" s="9">
        <v>1.97394</v>
      </c>
      <c r="F21" s="13">
        <v>0.70734200000000003</v>
      </c>
      <c r="G21" s="25">
        <f>AVERAGE(D21:D23)</f>
        <v>0.61640100000000009</v>
      </c>
      <c r="H21" s="25">
        <f>AVERAGE(E21:E23)</f>
        <v>0.80898400000000004</v>
      </c>
      <c r="I21" s="25">
        <f>_xlfn.STDEV.S(D21:D23)/SQRT(COUNT(D21:D23))</f>
        <v>0.39101569123800306</v>
      </c>
      <c r="J21" s="25">
        <f>_xlfn.STDEV.S(E21:E23)/SQRT(COUNT(E21:E23))</f>
        <v>0.58531369624501373</v>
      </c>
      <c r="K21" s="25">
        <f>I21/J21</f>
        <v>0.66804466347960345</v>
      </c>
      <c r="L21" s="26">
        <f>K21*SQRT((I21/J21)^2+(G21/H21)^2)</f>
        <v>0.67695153660864493</v>
      </c>
    </row>
    <row r="22" spans="1:12" x14ac:dyDescent="0.3">
      <c r="A22" s="29"/>
      <c r="B22" s="21"/>
      <c r="C22" s="3" t="s">
        <v>5</v>
      </c>
      <c r="D22" s="9">
        <v>0.17591499999999999</v>
      </c>
      <c r="E22" s="9">
        <v>0.126834</v>
      </c>
      <c r="F22" s="13">
        <v>1.38697</v>
      </c>
      <c r="G22" s="25"/>
      <c r="H22" s="25"/>
      <c r="I22" s="25"/>
      <c r="J22" s="25"/>
      <c r="K22" s="25"/>
      <c r="L22" s="26"/>
    </row>
    <row r="23" spans="1:12" x14ac:dyDescent="0.3">
      <c r="A23" s="29"/>
      <c r="B23" s="21"/>
      <c r="C23" s="3" t="s">
        <v>6</v>
      </c>
      <c r="D23" s="9">
        <v>0.27703800000000001</v>
      </c>
      <c r="E23" s="9">
        <v>0.32617800000000002</v>
      </c>
      <c r="F23" s="13">
        <v>0.84934600000000005</v>
      </c>
      <c r="G23" s="25"/>
      <c r="H23" s="25"/>
      <c r="I23" s="25"/>
      <c r="J23" s="25"/>
      <c r="K23" s="25"/>
      <c r="L23" s="26"/>
    </row>
    <row r="24" spans="1:12" x14ac:dyDescent="0.3">
      <c r="A24" s="29"/>
      <c r="B24" s="21" t="s">
        <v>8</v>
      </c>
      <c r="C24" s="3" t="s">
        <v>4</v>
      </c>
      <c r="D24" s="9">
        <v>1.0502880000000001</v>
      </c>
      <c r="E24" s="9">
        <v>1.0502880000000001</v>
      </c>
      <c r="F24" s="13">
        <v>1</v>
      </c>
      <c r="G24" s="25">
        <f>AVERAGE(D24:D26)</f>
        <v>0.47385500000000008</v>
      </c>
      <c r="H24" s="25">
        <f>AVERAGE(E24:E26)</f>
        <v>0.47385500000000008</v>
      </c>
      <c r="I24" s="25">
        <f>_xlfn.STDEV.S(D24:D26)/SQRT(COUNT(D24:D26))</f>
        <v>0.29457573124127745</v>
      </c>
      <c r="J24" s="25">
        <f>_xlfn.STDEV.S(E24:E26)/SQRT(COUNT(E24:E26))</f>
        <v>0.29457573124127745</v>
      </c>
      <c r="K24" s="25">
        <f>I24/J24</f>
        <v>1</v>
      </c>
      <c r="L24" s="26">
        <f>K24*SQRT((I24/J24)^2+(G24/H24)^2)</f>
        <v>1.4142135623730951</v>
      </c>
    </row>
    <row r="25" spans="1:12" x14ac:dyDescent="0.3">
      <c r="A25" s="29"/>
      <c r="B25" s="21"/>
      <c r="C25" s="3" t="s">
        <v>5</v>
      </c>
      <c r="D25" s="9">
        <v>8.0195000000000002E-2</v>
      </c>
      <c r="E25" s="9">
        <v>8.0195000000000002E-2</v>
      </c>
      <c r="F25" s="13">
        <v>1</v>
      </c>
      <c r="G25" s="25"/>
      <c r="H25" s="25"/>
      <c r="I25" s="25"/>
      <c r="J25" s="25"/>
      <c r="K25" s="25"/>
      <c r="L25" s="26"/>
    </row>
    <row r="26" spans="1:12" x14ac:dyDescent="0.3">
      <c r="A26" s="29"/>
      <c r="B26" s="21"/>
      <c r="C26" s="3" t="s">
        <v>6</v>
      </c>
      <c r="D26" s="9">
        <v>0.29108200000000001</v>
      </c>
      <c r="E26" s="9">
        <v>0.29108200000000001</v>
      </c>
      <c r="F26" s="13">
        <v>1</v>
      </c>
      <c r="G26" s="25"/>
      <c r="H26" s="25"/>
      <c r="I26" s="25"/>
      <c r="J26" s="25"/>
      <c r="K26" s="25"/>
      <c r="L26" s="26"/>
    </row>
    <row r="27" spans="1:12" ht="21" customHeight="1" x14ac:dyDescent="0.3">
      <c r="A27" s="29"/>
      <c r="B27" s="21" t="s">
        <v>9</v>
      </c>
      <c r="C27" s="3" t="s">
        <v>4</v>
      </c>
      <c r="D27" s="9">
        <v>1.0527949999999999</v>
      </c>
      <c r="E27" s="9">
        <v>1.0502880000000001</v>
      </c>
      <c r="F27" s="13">
        <v>1.0023880000000001</v>
      </c>
      <c r="G27" s="25">
        <f>AVERAGE(D27:D29)</f>
        <v>0.46324300000000002</v>
      </c>
      <c r="H27" s="25">
        <f>AVERAGE(E27:E29)</f>
        <v>0.47385500000000008</v>
      </c>
      <c r="I27" s="25">
        <f>_xlfn.STDEV.S(D27:D29)/SQRT(COUNT(D27:D29))</f>
        <v>0.30016352994548379</v>
      </c>
      <c r="J27" s="25">
        <f>_xlfn.STDEV.S(E27:E29)/SQRT(COUNT(E27:E29))</f>
        <v>0.29457573124127745</v>
      </c>
      <c r="K27" s="25">
        <f>I27/J27</f>
        <v>1.0189689716822923</v>
      </c>
      <c r="L27" s="26">
        <f>K27*SQRT((I27/J27)^2+(G27/H27)^2)</f>
        <v>1.4388798863684964</v>
      </c>
    </row>
    <row r="28" spans="1:12" x14ac:dyDescent="0.3">
      <c r="A28" s="29"/>
      <c r="B28" s="21"/>
      <c r="C28" s="3" t="s">
        <v>5</v>
      </c>
      <c r="D28" s="9">
        <v>7.0406999999999997E-2</v>
      </c>
      <c r="E28" s="9">
        <v>8.0195000000000002E-2</v>
      </c>
      <c r="F28" s="13">
        <v>0.87794499999999998</v>
      </c>
      <c r="G28" s="25"/>
      <c r="H28" s="25"/>
      <c r="I28" s="25"/>
      <c r="J28" s="25"/>
      <c r="K28" s="25"/>
      <c r="L28" s="26"/>
    </row>
    <row r="29" spans="1:12" ht="15" thickBot="1" x14ac:dyDescent="0.35">
      <c r="A29" s="30"/>
      <c r="B29" s="22"/>
      <c r="C29" s="5" t="s">
        <v>6</v>
      </c>
      <c r="D29" s="11">
        <v>0.26652700000000001</v>
      </c>
      <c r="E29" s="11">
        <v>0.29108200000000001</v>
      </c>
      <c r="F29" s="14">
        <v>0.91564100000000004</v>
      </c>
      <c r="G29" s="27"/>
      <c r="H29" s="27"/>
      <c r="I29" s="27"/>
      <c r="J29" s="27"/>
      <c r="K29" s="27"/>
      <c r="L29" s="28"/>
    </row>
    <row r="30" spans="1:12" ht="15" thickBot="1" x14ac:dyDescent="0.35">
      <c r="A30" s="7"/>
    </row>
    <row r="31" spans="1:12" ht="28.2" thickBot="1" x14ac:dyDescent="0.35">
      <c r="A31" s="15" t="s">
        <v>11</v>
      </c>
      <c r="B31" s="16" t="s">
        <v>0</v>
      </c>
      <c r="C31" s="16" t="s">
        <v>1</v>
      </c>
      <c r="D31" s="16" t="s">
        <v>75</v>
      </c>
      <c r="E31" s="16" t="s">
        <v>76</v>
      </c>
      <c r="F31" s="16" t="s">
        <v>48</v>
      </c>
      <c r="G31" s="16" t="s">
        <v>77</v>
      </c>
      <c r="H31" s="16" t="s">
        <v>78</v>
      </c>
      <c r="I31" s="16" t="s">
        <v>79</v>
      </c>
      <c r="J31" s="16" t="s">
        <v>80</v>
      </c>
      <c r="K31" s="16" t="s">
        <v>48</v>
      </c>
      <c r="L31" s="17" t="s">
        <v>81</v>
      </c>
    </row>
    <row r="32" spans="1:12" x14ac:dyDescent="0.3">
      <c r="A32" s="29" t="s">
        <v>13</v>
      </c>
      <c r="B32" s="21" t="s">
        <v>3</v>
      </c>
      <c r="C32" s="3" t="s">
        <v>4</v>
      </c>
      <c r="D32" s="9">
        <v>1.0361830000000001</v>
      </c>
      <c r="E32" s="9">
        <v>1.0361830000000001</v>
      </c>
      <c r="F32" s="13">
        <v>1</v>
      </c>
      <c r="G32" s="25">
        <f>AVERAGE(D32:D34)</f>
        <v>0.51546499999999995</v>
      </c>
      <c r="H32" s="25">
        <f>AVERAGE(E32:E34)</f>
        <v>0.51546499999999995</v>
      </c>
      <c r="I32" s="25">
        <f>_xlfn.STDEV.S(D32:D34)/SQRT(COUNT(D32:D34))</f>
        <v>0.28138367569565942</v>
      </c>
      <c r="J32" s="25">
        <f>_xlfn.STDEV.S(E32:E34)/SQRT(COUNT(E32:E34))</f>
        <v>0.28138367569565942</v>
      </c>
      <c r="K32" s="25">
        <f>I32/J32</f>
        <v>1</v>
      </c>
      <c r="L32" s="26">
        <f>K32*SQRT((I32/J32)^2+(G32/H32)^2)</f>
        <v>1.4142135623730951</v>
      </c>
    </row>
    <row r="33" spans="1:12" x14ac:dyDescent="0.3">
      <c r="A33" s="29"/>
      <c r="B33" s="21"/>
      <c r="C33" s="3" t="s">
        <v>5</v>
      </c>
      <c r="D33" s="9">
        <v>7.0254999999999998E-2</v>
      </c>
      <c r="E33" s="9">
        <v>7.0254999999999998E-2</v>
      </c>
      <c r="F33" s="13">
        <v>1</v>
      </c>
      <c r="G33" s="25"/>
      <c r="H33" s="25"/>
      <c r="I33" s="25"/>
      <c r="J33" s="25"/>
      <c r="K33" s="25"/>
      <c r="L33" s="26"/>
    </row>
    <row r="34" spans="1:12" x14ac:dyDescent="0.3">
      <c r="A34" s="29"/>
      <c r="B34" s="21"/>
      <c r="C34" s="3" t="s">
        <v>6</v>
      </c>
      <c r="D34" s="9">
        <v>0.43995699999999999</v>
      </c>
      <c r="E34" s="9">
        <v>0.43995699999999999</v>
      </c>
      <c r="F34" s="13">
        <v>1</v>
      </c>
      <c r="G34" s="25"/>
      <c r="H34" s="25"/>
      <c r="I34" s="25"/>
      <c r="J34" s="25"/>
      <c r="K34" s="25"/>
      <c r="L34" s="26"/>
    </row>
    <row r="35" spans="1:12" ht="21" customHeight="1" x14ac:dyDescent="0.3">
      <c r="A35" s="29"/>
      <c r="B35" s="21" t="s">
        <v>7</v>
      </c>
      <c r="C35" s="3" t="s">
        <v>4</v>
      </c>
      <c r="D35" s="9">
        <v>0.50512800000000002</v>
      </c>
      <c r="E35" s="9">
        <v>1.0361830000000001</v>
      </c>
      <c r="F35" s="13">
        <v>0.48748900000000001</v>
      </c>
      <c r="G35" s="25">
        <f>AVERAGE(D35:D37)</f>
        <v>0.3420373333333333</v>
      </c>
      <c r="H35" s="25">
        <f>AVERAGE(E35:E37)</f>
        <v>0.51546499999999995</v>
      </c>
      <c r="I35" s="25">
        <f>_xlfn.STDEV.S(D35:D37)/SQRT(COUNT(D35:D37))</f>
        <v>0.13341967817671344</v>
      </c>
      <c r="J35" s="25">
        <f>_xlfn.STDEV.S(E35:E37)/SQRT(COUNT(E35:E37))</f>
        <v>0.28138367569565942</v>
      </c>
      <c r="K35" s="25">
        <f>I35/J35</f>
        <v>0.47415571584550009</v>
      </c>
      <c r="L35" s="26">
        <f>K35*SQRT((I35/J35)^2+(G35/H35)^2)</f>
        <v>0.38669822139392801</v>
      </c>
    </row>
    <row r="36" spans="1:12" x14ac:dyDescent="0.3">
      <c r="A36" s="29"/>
      <c r="B36" s="21"/>
      <c r="C36" s="3" t="s">
        <v>5</v>
      </c>
      <c r="D36" s="9">
        <v>7.7589000000000005E-2</v>
      </c>
      <c r="E36" s="9">
        <v>7.0254999999999998E-2</v>
      </c>
      <c r="F36" s="13">
        <v>1.104379</v>
      </c>
      <c r="G36" s="25"/>
      <c r="H36" s="25"/>
      <c r="I36" s="25"/>
      <c r="J36" s="25"/>
      <c r="K36" s="25"/>
      <c r="L36" s="26"/>
    </row>
    <row r="37" spans="1:12" x14ac:dyDescent="0.3">
      <c r="A37" s="29"/>
      <c r="B37" s="21"/>
      <c r="C37" s="3" t="s">
        <v>6</v>
      </c>
      <c r="D37" s="9">
        <v>0.44339499999999998</v>
      </c>
      <c r="E37" s="9">
        <v>0.43995699999999999</v>
      </c>
      <c r="F37" s="13">
        <v>1.007814</v>
      </c>
      <c r="G37" s="25"/>
      <c r="H37" s="25"/>
      <c r="I37" s="25"/>
      <c r="J37" s="25"/>
      <c r="K37" s="25"/>
      <c r="L37" s="26"/>
    </row>
    <row r="38" spans="1:12" x14ac:dyDescent="0.3">
      <c r="A38" s="29"/>
      <c r="B38" s="21" t="s">
        <v>8</v>
      </c>
      <c r="C38" s="3" t="s">
        <v>4</v>
      </c>
      <c r="D38" s="9">
        <v>0.38033099999999997</v>
      </c>
      <c r="E38" s="9">
        <v>0.38033099999999997</v>
      </c>
      <c r="F38" s="13">
        <v>1</v>
      </c>
      <c r="G38" s="25">
        <f>AVERAGE(D38:D40)</f>
        <v>0.291603</v>
      </c>
      <c r="H38" s="25">
        <f>AVERAGE(E38:E40)</f>
        <v>0.291603</v>
      </c>
      <c r="I38" s="25">
        <f>_xlfn.STDEV.S(D38:D40)/SQRT(COUNT(D38:D40))</f>
        <v>7.8877822943672349E-2</v>
      </c>
      <c r="J38" s="25">
        <f>_xlfn.STDEV.S(E38:E40)/SQRT(COUNT(E38:E40))</f>
        <v>7.8877822943672349E-2</v>
      </c>
      <c r="K38" s="25">
        <f>I38/J38</f>
        <v>1</v>
      </c>
      <c r="L38" s="26">
        <f>K38*SQRT((I38/J38)^2+(G38/H38)^2)</f>
        <v>1.4142135623730951</v>
      </c>
    </row>
    <row r="39" spans="1:12" x14ac:dyDescent="0.3">
      <c r="A39" s="29"/>
      <c r="B39" s="21"/>
      <c r="C39" s="3" t="s">
        <v>5</v>
      </c>
      <c r="D39" s="9">
        <v>0.13427600000000001</v>
      </c>
      <c r="E39" s="9">
        <v>0.13427600000000001</v>
      </c>
      <c r="F39" s="13">
        <v>1</v>
      </c>
      <c r="G39" s="25"/>
      <c r="H39" s="25"/>
      <c r="I39" s="25"/>
      <c r="J39" s="25"/>
      <c r="K39" s="25"/>
      <c r="L39" s="26"/>
    </row>
    <row r="40" spans="1:12" x14ac:dyDescent="0.3">
      <c r="A40" s="29"/>
      <c r="B40" s="21"/>
      <c r="C40" s="3" t="s">
        <v>6</v>
      </c>
      <c r="D40" s="9">
        <v>0.36020200000000002</v>
      </c>
      <c r="E40" s="9">
        <v>0.36020200000000002</v>
      </c>
      <c r="F40" s="13">
        <v>1</v>
      </c>
      <c r="G40" s="25"/>
      <c r="H40" s="25"/>
      <c r="I40" s="25"/>
      <c r="J40" s="25"/>
      <c r="K40" s="25"/>
      <c r="L40" s="26"/>
    </row>
    <row r="41" spans="1:12" ht="21" customHeight="1" x14ac:dyDescent="0.3">
      <c r="A41" s="29"/>
      <c r="B41" s="21" t="s">
        <v>9</v>
      </c>
      <c r="C41" s="3" t="s">
        <v>4</v>
      </c>
      <c r="D41" s="9">
        <v>0.39922200000000002</v>
      </c>
      <c r="E41" s="9">
        <v>0.38033099999999997</v>
      </c>
      <c r="F41" s="13">
        <v>1.049669</v>
      </c>
      <c r="G41" s="25">
        <f>AVERAGE(D41:D43)</f>
        <v>0.26629833333333336</v>
      </c>
      <c r="H41" s="25">
        <f>AVERAGE(E41:E43)</f>
        <v>0.291603</v>
      </c>
      <c r="I41" s="25">
        <f>_xlfn.STDEV.S(D41:D43)/SQRT(COUNT(D41:D43))</f>
        <v>9.0581024636019219E-2</v>
      </c>
      <c r="J41" s="25">
        <f>_xlfn.STDEV.S(E41:E43)/SQRT(COUNT(E41:E43))</f>
        <v>7.8877822943672349E-2</v>
      </c>
      <c r="K41" s="25">
        <f>I41/J41</f>
        <v>1.1483712564012356</v>
      </c>
      <c r="L41" s="26">
        <f>K41*SQRT((I41/J41)^2+(G41/H41)^2)</f>
        <v>1.6849120231545214</v>
      </c>
    </row>
    <row r="42" spans="1:12" x14ac:dyDescent="0.3">
      <c r="A42" s="29"/>
      <c r="B42" s="21"/>
      <c r="C42" s="3" t="s">
        <v>5</v>
      </c>
      <c r="D42" s="9">
        <v>9.3238000000000001E-2</v>
      </c>
      <c r="E42" s="9">
        <v>0.13427600000000001</v>
      </c>
      <c r="F42" s="13">
        <v>0.69437800000000005</v>
      </c>
      <c r="G42" s="25"/>
      <c r="H42" s="25"/>
      <c r="I42" s="25"/>
      <c r="J42" s="25"/>
      <c r="K42" s="25"/>
      <c r="L42" s="26"/>
    </row>
    <row r="43" spans="1:12" ht="15" thickBot="1" x14ac:dyDescent="0.35">
      <c r="A43" s="30"/>
      <c r="B43" s="22"/>
      <c r="C43" s="5" t="s">
        <v>6</v>
      </c>
      <c r="D43" s="11">
        <v>0.30643500000000001</v>
      </c>
      <c r="E43" s="11">
        <v>0.36020200000000002</v>
      </c>
      <c r="F43" s="14">
        <v>0.85073200000000004</v>
      </c>
      <c r="G43" s="27"/>
      <c r="H43" s="27"/>
      <c r="I43" s="27"/>
      <c r="J43" s="27"/>
      <c r="K43" s="27"/>
      <c r="L43" s="28"/>
    </row>
    <row r="44" spans="1:12" ht="15" thickBot="1" x14ac:dyDescent="0.35">
      <c r="A44" s="7"/>
    </row>
    <row r="45" spans="1:12" ht="28.2" thickBot="1" x14ac:dyDescent="0.35">
      <c r="A45" s="15" t="s">
        <v>11</v>
      </c>
      <c r="B45" s="16" t="s">
        <v>0</v>
      </c>
      <c r="C45" s="16" t="s">
        <v>1</v>
      </c>
      <c r="D45" s="16" t="s">
        <v>75</v>
      </c>
      <c r="E45" s="16" t="s">
        <v>76</v>
      </c>
      <c r="F45" s="16" t="s">
        <v>48</v>
      </c>
      <c r="G45" s="16" t="s">
        <v>77</v>
      </c>
      <c r="H45" s="16" t="s">
        <v>78</v>
      </c>
      <c r="I45" s="16" t="s">
        <v>79</v>
      </c>
      <c r="J45" s="16" t="s">
        <v>80</v>
      </c>
      <c r="K45" s="16" t="s">
        <v>48</v>
      </c>
      <c r="L45" s="17" t="s">
        <v>81</v>
      </c>
    </row>
    <row r="46" spans="1:12" x14ac:dyDescent="0.3">
      <c r="A46" s="29" t="s">
        <v>14</v>
      </c>
      <c r="B46" s="21" t="s">
        <v>3</v>
      </c>
      <c r="C46" s="3" t="s">
        <v>4</v>
      </c>
      <c r="D46" s="9">
        <v>0.442274</v>
      </c>
      <c r="E46" s="9">
        <v>0.442274</v>
      </c>
      <c r="F46" s="13">
        <v>1</v>
      </c>
      <c r="G46" s="25">
        <f>AVERAGE(D46:D48)</f>
        <v>0.53335366666666673</v>
      </c>
      <c r="H46" s="25">
        <f>AVERAGE(E46:E48)</f>
        <v>0.53335366666666673</v>
      </c>
      <c r="I46" s="25">
        <f>_xlfn.STDEV.S(D46:D48)/SQRT(COUNT(D46:D48))</f>
        <v>0.19782163266465846</v>
      </c>
      <c r="J46" s="25">
        <f>_xlfn.STDEV.S(E46:E48)/SQRT(COUNT(E46:E48))</f>
        <v>0.19782163266465846</v>
      </c>
      <c r="K46" s="25">
        <f>I46/J46</f>
        <v>1</v>
      </c>
      <c r="L46" s="26">
        <f>K46*SQRT((I46/J46)^2+(G46/H46)^2)</f>
        <v>1.4142135623730951</v>
      </c>
    </row>
    <row r="47" spans="1:12" x14ac:dyDescent="0.3">
      <c r="A47" s="29"/>
      <c r="B47" s="21"/>
      <c r="C47" s="3" t="s">
        <v>5</v>
      </c>
      <c r="D47" s="9">
        <v>0.24545900000000001</v>
      </c>
      <c r="E47" s="9">
        <v>0.24545900000000001</v>
      </c>
      <c r="F47" s="13">
        <v>1</v>
      </c>
      <c r="G47" s="25"/>
      <c r="H47" s="25"/>
      <c r="I47" s="25"/>
      <c r="J47" s="25"/>
      <c r="K47" s="25"/>
      <c r="L47" s="26"/>
    </row>
    <row r="48" spans="1:12" x14ac:dyDescent="0.3">
      <c r="A48" s="29"/>
      <c r="B48" s="21"/>
      <c r="C48" s="3" t="s">
        <v>6</v>
      </c>
      <c r="D48" s="9">
        <v>0.91232800000000003</v>
      </c>
      <c r="E48" s="9">
        <v>0.91232800000000003</v>
      </c>
      <c r="F48" s="13">
        <v>1</v>
      </c>
      <c r="G48" s="25"/>
      <c r="H48" s="25"/>
      <c r="I48" s="25"/>
      <c r="J48" s="25"/>
      <c r="K48" s="25"/>
      <c r="L48" s="26"/>
    </row>
    <row r="49" spans="1:12" ht="21" customHeight="1" x14ac:dyDescent="0.3">
      <c r="A49" s="29"/>
      <c r="B49" s="21" t="s">
        <v>7</v>
      </c>
      <c r="C49" s="3" t="s">
        <v>4</v>
      </c>
      <c r="D49" s="9">
        <v>0.19253600000000001</v>
      </c>
      <c r="E49" s="9">
        <v>0.442274</v>
      </c>
      <c r="F49" s="13">
        <v>0.435332</v>
      </c>
      <c r="G49" s="25">
        <f>AVERAGE(D49:D51)</f>
        <v>0.34147033333333332</v>
      </c>
      <c r="H49" s="25">
        <f>AVERAGE(E49:E51)</f>
        <v>0.53335366666666673</v>
      </c>
      <c r="I49" s="25">
        <f>_xlfn.STDEV.S(D49:D51)/SQRT(COUNT(D49:D51))</f>
        <v>0.1580533984558524</v>
      </c>
      <c r="J49" s="25">
        <f>_xlfn.STDEV.S(E49:E51)/SQRT(COUNT(E49:E51))</f>
        <v>0.19782163266465846</v>
      </c>
      <c r="K49" s="25">
        <f>I49/J49</f>
        <v>0.79896923469325498</v>
      </c>
      <c r="L49" s="26">
        <f>K49*SQRT((I49/J49)^2+(G49/H49)^2)</f>
        <v>0.81801709165188941</v>
      </c>
    </row>
    <row r="50" spans="1:12" x14ac:dyDescent="0.3">
      <c r="A50" s="29"/>
      <c r="B50" s="21"/>
      <c r="C50" s="3" t="s">
        <v>5</v>
      </c>
      <c r="D50" s="9">
        <v>0.17446999999999999</v>
      </c>
      <c r="E50" s="9">
        <v>0.24545900000000001</v>
      </c>
      <c r="F50" s="13">
        <v>0.71079199999999998</v>
      </c>
      <c r="G50" s="25"/>
      <c r="H50" s="25"/>
      <c r="I50" s="25"/>
      <c r="J50" s="25"/>
      <c r="K50" s="25"/>
      <c r="L50" s="26"/>
    </row>
    <row r="51" spans="1:12" x14ac:dyDescent="0.3">
      <c r="A51" s="29"/>
      <c r="B51" s="21"/>
      <c r="C51" s="3" t="s">
        <v>6</v>
      </c>
      <c r="D51" s="9">
        <v>0.65740500000000002</v>
      </c>
      <c r="E51" s="9">
        <v>0.91232800000000003</v>
      </c>
      <c r="F51" s="13">
        <v>0.72058</v>
      </c>
      <c r="G51" s="25"/>
      <c r="H51" s="25"/>
      <c r="I51" s="25"/>
      <c r="J51" s="25"/>
      <c r="K51" s="25"/>
      <c r="L51" s="26"/>
    </row>
    <row r="52" spans="1:12" x14ac:dyDescent="0.3">
      <c r="A52" s="29"/>
      <c r="B52" s="21" t="s">
        <v>8</v>
      </c>
      <c r="C52" s="3" t="s">
        <v>4</v>
      </c>
      <c r="D52" s="9">
        <v>0.60357000000000005</v>
      </c>
      <c r="E52" s="9">
        <v>0.60357000000000005</v>
      </c>
      <c r="F52" s="13">
        <v>1</v>
      </c>
      <c r="G52" s="25">
        <f>AVERAGE(D52:D54)</f>
        <v>0.23875733333333335</v>
      </c>
      <c r="H52" s="25">
        <f>AVERAGE(E52:E54)</f>
        <v>0.23875733333333335</v>
      </c>
      <c r="I52" s="25">
        <f>_xlfn.STDEV.S(D52:D54)/SQRT(COUNT(D52:D54))</f>
        <v>0.18261628978939543</v>
      </c>
      <c r="J52" s="25">
        <f>_xlfn.STDEV.S(E52:E54)/SQRT(COUNT(E52:E54))</f>
        <v>0.18261628978939543</v>
      </c>
      <c r="K52" s="25">
        <f>I52/J52</f>
        <v>1</v>
      </c>
      <c r="L52" s="26">
        <f>K52*SQRT((I52/J52)^2+(G52/H52)^2)</f>
        <v>1.4142135623730951</v>
      </c>
    </row>
    <row r="53" spans="1:12" x14ac:dyDescent="0.3">
      <c r="A53" s="29"/>
      <c r="B53" s="21"/>
      <c r="C53" s="3" t="s">
        <v>5</v>
      </c>
      <c r="D53" s="9">
        <v>7.1513999999999994E-2</v>
      </c>
      <c r="E53" s="9">
        <v>7.1513999999999994E-2</v>
      </c>
      <c r="F53" s="13">
        <v>1</v>
      </c>
      <c r="G53" s="25"/>
      <c r="H53" s="25"/>
      <c r="I53" s="25"/>
      <c r="J53" s="25"/>
      <c r="K53" s="25"/>
      <c r="L53" s="26"/>
    </row>
    <row r="54" spans="1:12" x14ac:dyDescent="0.3">
      <c r="A54" s="29"/>
      <c r="B54" s="21"/>
      <c r="C54" s="3" t="s">
        <v>6</v>
      </c>
      <c r="D54" s="9">
        <v>4.1188000000000002E-2</v>
      </c>
      <c r="E54" s="9">
        <v>4.1188000000000002E-2</v>
      </c>
      <c r="F54" s="13">
        <v>1</v>
      </c>
      <c r="G54" s="25"/>
      <c r="H54" s="25"/>
      <c r="I54" s="25"/>
      <c r="J54" s="25"/>
      <c r="K54" s="25"/>
      <c r="L54" s="26"/>
    </row>
    <row r="55" spans="1:12" ht="21" customHeight="1" x14ac:dyDescent="0.3">
      <c r="A55" s="29"/>
      <c r="B55" s="21" t="s">
        <v>9</v>
      </c>
      <c r="C55" s="3" t="s">
        <v>4</v>
      </c>
      <c r="D55" s="9">
        <v>0.22461</v>
      </c>
      <c r="E55" s="9">
        <v>0.60357000000000005</v>
      </c>
      <c r="F55" s="13">
        <v>0.37213600000000002</v>
      </c>
      <c r="G55" s="25">
        <f>AVERAGE(D55:D57)</f>
        <v>0.10057199999999999</v>
      </c>
      <c r="H55" s="25">
        <f>AVERAGE(E55:E57)</f>
        <v>0.23875733333333335</v>
      </c>
      <c r="I55" s="25">
        <f>_xlfn.STDEV.S(D55:D57)/SQRT(COUNT(D55:D57))</f>
        <v>6.302856390558173E-2</v>
      </c>
      <c r="J55" s="25">
        <f>_xlfn.STDEV.S(E55:E57)/SQRT(COUNT(E55:E57))</f>
        <v>0.18261628978939543</v>
      </c>
      <c r="K55" s="25">
        <f>I55/J55</f>
        <v>0.34514206798457153</v>
      </c>
      <c r="L55" s="26">
        <f>K55*SQRT((I55/J55)^2+(G55/H55)^2)</f>
        <v>0.18795469787303229</v>
      </c>
    </row>
    <row r="56" spans="1:12" x14ac:dyDescent="0.3">
      <c r="A56" s="29"/>
      <c r="B56" s="21"/>
      <c r="C56" s="3" t="s">
        <v>5</v>
      </c>
      <c r="D56" s="9">
        <v>5.8014000000000003E-2</v>
      </c>
      <c r="E56" s="9">
        <v>7.1513999999999994E-2</v>
      </c>
      <c r="F56" s="13">
        <v>0.81122700000000003</v>
      </c>
      <c r="G56" s="25"/>
      <c r="H56" s="25"/>
      <c r="I56" s="25"/>
      <c r="J56" s="25"/>
      <c r="K56" s="25"/>
      <c r="L56" s="26"/>
    </row>
    <row r="57" spans="1:12" ht="15" thickBot="1" x14ac:dyDescent="0.35">
      <c r="A57" s="30"/>
      <c r="B57" s="22"/>
      <c r="C57" s="5" t="s">
        <v>6</v>
      </c>
      <c r="D57" s="11">
        <v>1.9092000000000001E-2</v>
      </c>
      <c r="E57" s="11">
        <v>4.1188000000000002E-2</v>
      </c>
      <c r="F57" s="14">
        <v>0.46352700000000002</v>
      </c>
      <c r="G57" s="27"/>
      <c r="H57" s="27"/>
      <c r="I57" s="27"/>
      <c r="J57" s="27"/>
      <c r="K57" s="27"/>
      <c r="L57" s="28"/>
    </row>
    <row r="58" spans="1:12" x14ac:dyDescent="0.3">
      <c r="A58" s="7"/>
    </row>
    <row r="59" spans="1:12" ht="15" thickBot="1" x14ac:dyDescent="0.35">
      <c r="A59" s="6" t="s">
        <v>15</v>
      </c>
    </row>
    <row r="60" spans="1:12" ht="28.2" thickBot="1" x14ac:dyDescent="0.35">
      <c r="A60" s="15" t="s">
        <v>11</v>
      </c>
      <c r="B60" s="16" t="s">
        <v>0</v>
      </c>
      <c r="C60" s="16" t="s">
        <v>1</v>
      </c>
      <c r="D60" s="16" t="s">
        <v>75</v>
      </c>
      <c r="E60" s="16" t="s">
        <v>76</v>
      </c>
      <c r="F60" s="16" t="s">
        <v>48</v>
      </c>
      <c r="G60" s="16" t="s">
        <v>77</v>
      </c>
      <c r="H60" s="16" t="s">
        <v>78</v>
      </c>
      <c r="I60" s="16" t="s">
        <v>79</v>
      </c>
      <c r="J60" s="16" t="s">
        <v>80</v>
      </c>
      <c r="K60" s="16" t="s">
        <v>48</v>
      </c>
      <c r="L60" s="17" t="s">
        <v>81</v>
      </c>
    </row>
    <row r="61" spans="1:12" x14ac:dyDescent="0.3">
      <c r="A61" s="29" t="s">
        <v>14</v>
      </c>
      <c r="B61" s="21" t="s">
        <v>16</v>
      </c>
      <c r="C61" s="3" t="s">
        <v>4</v>
      </c>
      <c r="D61" s="9">
        <v>0.117315</v>
      </c>
      <c r="E61" s="9">
        <v>0.117315</v>
      </c>
      <c r="F61" s="13">
        <v>1</v>
      </c>
      <c r="G61" s="25">
        <f>AVERAGE(D61:D63)</f>
        <v>5.3349000000000001E-2</v>
      </c>
      <c r="H61" s="25">
        <f>AVERAGE(E61:E63)</f>
        <v>5.3349000000000001E-2</v>
      </c>
      <c r="I61" s="25">
        <f>_xlfn.STDEV.S(D61:D63)/SQRT(COUNT(D61:D63))</f>
        <v>3.2199399021306807E-2</v>
      </c>
      <c r="J61" s="25">
        <f>_xlfn.STDEV.S(E61:E63)/SQRT(COUNT(E61:E63))</f>
        <v>3.2199399021306807E-2</v>
      </c>
      <c r="K61" s="25">
        <f>I61/J61</f>
        <v>1</v>
      </c>
      <c r="L61" s="26">
        <f>K61*SQRT((I61/J61)^2+(G61/H61)^2)</f>
        <v>1.4142135623730951</v>
      </c>
    </row>
    <row r="62" spans="1:12" x14ac:dyDescent="0.3">
      <c r="A62" s="29"/>
      <c r="B62" s="21"/>
      <c r="C62" s="3" t="s">
        <v>5</v>
      </c>
      <c r="D62" s="9">
        <v>1.4911000000000001E-2</v>
      </c>
      <c r="E62" s="9">
        <v>1.4911000000000001E-2</v>
      </c>
      <c r="F62" s="13">
        <v>1</v>
      </c>
      <c r="G62" s="25"/>
      <c r="H62" s="25"/>
      <c r="I62" s="25"/>
      <c r="J62" s="25"/>
      <c r="K62" s="25"/>
      <c r="L62" s="26"/>
    </row>
    <row r="63" spans="1:12" x14ac:dyDescent="0.3">
      <c r="A63" s="29"/>
      <c r="B63" s="21"/>
      <c r="C63" s="3" t="s">
        <v>6</v>
      </c>
      <c r="D63" s="9">
        <v>2.7820999999999999E-2</v>
      </c>
      <c r="E63" s="9">
        <v>2.7820999999999999E-2</v>
      </c>
      <c r="F63" s="13">
        <v>1</v>
      </c>
      <c r="G63" s="25"/>
      <c r="H63" s="25"/>
      <c r="I63" s="25"/>
      <c r="J63" s="25"/>
      <c r="K63" s="25"/>
      <c r="L63" s="26"/>
    </row>
    <row r="64" spans="1:12" x14ac:dyDescent="0.3">
      <c r="A64" s="29"/>
      <c r="B64" s="21" t="s">
        <v>17</v>
      </c>
      <c r="C64" s="3" t="s">
        <v>4</v>
      </c>
      <c r="D64" s="9">
        <v>7.4260000000000007E-2</v>
      </c>
      <c r="E64" s="9">
        <v>0.117315</v>
      </c>
      <c r="F64" s="13">
        <v>0.63300100000000004</v>
      </c>
      <c r="G64" s="25">
        <f>AVERAGE(D64:D66)</f>
        <v>3.0567E-2</v>
      </c>
      <c r="H64" s="25">
        <f>AVERAGE(E64:E66)</f>
        <v>5.3349000000000001E-2</v>
      </c>
      <c r="I64" s="25">
        <f>_xlfn.STDEV.S(D64:D66)/SQRT(COUNT(D64:D66))</f>
        <v>2.1882246053212488E-2</v>
      </c>
      <c r="J64" s="25">
        <f>_xlfn.STDEV.S(E64:E66)/SQRT(COUNT(E64:E66))</f>
        <v>3.2199399021306807E-2</v>
      </c>
      <c r="K64" s="25">
        <f>I64/J64</f>
        <v>0.67958554253552028</v>
      </c>
      <c r="L64" s="26">
        <f>K64*SQRT((I64/J64)^2+(G64/H64)^2)</f>
        <v>0.60407587951033703</v>
      </c>
    </row>
    <row r="65" spans="1:12" x14ac:dyDescent="0.3">
      <c r="A65" s="29"/>
      <c r="B65" s="21"/>
      <c r="C65" s="3" t="s">
        <v>5</v>
      </c>
      <c r="D65" s="9">
        <v>6.5550000000000001E-3</v>
      </c>
      <c r="E65" s="9">
        <v>1.4911000000000001E-2</v>
      </c>
      <c r="F65" s="13">
        <v>0.43959399999999998</v>
      </c>
      <c r="G65" s="25"/>
      <c r="H65" s="25"/>
      <c r="I65" s="25"/>
      <c r="J65" s="25"/>
      <c r="K65" s="25"/>
      <c r="L65" s="26"/>
    </row>
    <row r="66" spans="1:12" ht="15" thickBot="1" x14ac:dyDescent="0.35">
      <c r="A66" s="30"/>
      <c r="B66" s="22"/>
      <c r="C66" s="5" t="s">
        <v>6</v>
      </c>
      <c r="D66" s="11">
        <v>1.0886E-2</v>
      </c>
      <c r="E66" s="11">
        <v>2.7820999999999999E-2</v>
      </c>
      <c r="F66" s="14">
        <v>0.391289</v>
      </c>
      <c r="G66" s="27"/>
      <c r="H66" s="27"/>
      <c r="I66" s="27"/>
      <c r="J66" s="27"/>
      <c r="K66" s="27"/>
      <c r="L66" s="28"/>
    </row>
    <row r="67" spans="1:12" x14ac:dyDescent="0.3">
      <c r="A67" s="7"/>
    </row>
    <row r="68" spans="1:12" ht="15" thickBot="1" x14ac:dyDescent="0.35">
      <c r="A68" s="6" t="s">
        <v>18</v>
      </c>
    </row>
    <row r="69" spans="1:12" ht="42" thickBot="1" x14ac:dyDescent="0.35">
      <c r="A69" s="15" t="s">
        <v>0</v>
      </c>
      <c r="B69" s="16" t="s">
        <v>19</v>
      </c>
      <c r="C69" s="16" t="s">
        <v>1</v>
      </c>
      <c r="D69" s="16" t="s">
        <v>75</v>
      </c>
      <c r="E69" s="16" t="s">
        <v>76</v>
      </c>
      <c r="F69" s="16" t="s">
        <v>82</v>
      </c>
      <c r="G69" s="16" t="s">
        <v>77</v>
      </c>
      <c r="H69" s="16" t="s">
        <v>78</v>
      </c>
      <c r="I69" s="16" t="s">
        <v>79</v>
      </c>
      <c r="J69" s="16" t="s">
        <v>80</v>
      </c>
      <c r="K69" s="16" t="s">
        <v>48</v>
      </c>
      <c r="L69" s="17" t="s">
        <v>81</v>
      </c>
    </row>
    <row r="70" spans="1:12" x14ac:dyDescent="0.3">
      <c r="A70" s="29" t="s">
        <v>20</v>
      </c>
      <c r="B70" s="21" t="s">
        <v>21</v>
      </c>
      <c r="C70" s="3" t="s">
        <v>4</v>
      </c>
      <c r="D70" s="9">
        <v>1.9798450000000001</v>
      </c>
      <c r="E70" s="9">
        <v>1.9798450000000001</v>
      </c>
      <c r="F70" s="13">
        <f>(D70/E70)*100</f>
        <v>100</v>
      </c>
      <c r="G70" s="25">
        <f>AVERAGE(D70:D72)</f>
        <v>3.7124846666666667</v>
      </c>
      <c r="H70" s="25">
        <f>AVERAGE(E70:E72)</f>
        <v>3.7124846666666667</v>
      </c>
      <c r="I70" s="25">
        <f>_xlfn.STDEV.S(D70:D72)/SQRT(COUNT(D70:D72))</f>
        <v>0.96729222586943375</v>
      </c>
      <c r="J70" s="25">
        <f>_xlfn.STDEV.S(E70:E72)/SQRT(COUNT(E70:E72))</f>
        <v>0.96729222586943375</v>
      </c>
      <c r="K70" s="25">
        <f>I70/J70</f>
        <v>1</v>
      </c>
      <c r="L70" s="26">
        <f>K70*SQRT((I70/J70)^2+(G70/H70)^2)</f>
        <v>1.4142135623730951</v>
      </c>
    </row>
    <row r="71" spans="1:12" x14ac:dyDescent="0.3">
      <c r="A71" s="29"/>
      <c r="B71" s="21"/>
      <c r="C71" s="3" t="s">
        <v>5</v>
      </c>
      <c r="D71" s="9">
        <v>3.8335309999999998</v>
      </c>
      <c r="E71" s="9">
        <v>3.8335309999999998</v>
      </c>
      <c r="F71" s="13">
        <f t="shared" ref="F71:F104" si="0">(D71/E71)*100</f>
        <v>100</v>
      </c>
      <c r="G71" s="25"/>
      <c r="H71" s="25"/>
      <c r="I71" s="25"/>
      <c r="J71" s="25"/>
      <c r="K71" s="25"/>
      <c r="L71" s="26"/>
    </row>
    <row r="72" spans="1:12" x14ac:dyDescent="0.3">
      <c r="A72" s="29"/>
      <c r="B72" s="21"/>
      <c r="C72" s="3" t="s">
        <v>6</v>
      </c>
      <c r="D72" s="9">
        <v>5.3240780000000001</v>
      </c>
      <c r="E72" s="9">
        <v>5.3240780000000001</v>
      </c>
      <c r="F72" s="13">
        <f t="shared" si="0"/>
        <v>100</v>
      </c>
      <c r="G72" s="25"/>
      <c r="H72" s="25"/>
      <c r="I72" s="25"/>
      <c r="J72" s="25"/>
      <c r="K72" s="25"/>
      <c r="L72" s="26"/>
    </row>
    <row r="73" spans="1:12" x14ac:dyDescent="0.3">
      <c r="A73" s="29"/>
      <c r="B73" s="21" t="s">
        <v>22</v>
      </c>
      <c r="C73" s="3" t="s">
        <v>4</v>
      </c>
      <c r="D73" s="9">
        <v>0.77536000000000005</v>
      </c>
      <c r="E73" s="9">
        <v>1.9798450000000001</v>
      </c>
      <c r="F73" s="13">
        <f t="shared" si="0"/>
        <v>39.16266172351876</v>
      </c>
      <c r="G73" s="25">
        <f>AVERAGE(D73:D75)</f>
        <v>1.3269423333333334</v>
      </c>
      <c r="H73" s="25">
        <f>AVERAGE(E73:E75)</f>
        <v>3.7124846666666667</v>
      </c>
      <c r="I73" s="25">
        <f>_xlfn.STDEV.S(D73:D75)/SQRT(COUNT(D73:D75))</f>
        <v>0.30872161879614313</v>
      </c>
      <c r="J73" s="25">
        <f>_xlfn.STDEV.S(E73:E75)/SQRT(COUNT(E73:E75))</f>
        <v>0.96729222586943375</v>
      </c>
      <c r="K73" s="25">
        <f>I73/J73</f>
        <v>0.31916065335752503</v>
      </c>
      <c r="L73" s="26">
        <f>K73*SQRT((I73/J73)^2+(G73/H73)^2)</f>
        <v>0.15293677570584233</v>
      </c>
    </row>
    <row r="74" spans="1:12" x14ac:dyDescent="0.3">
      <c r="A74" s="29"/>
      <c r="B74" s="21"/>
      <c r="C74" s="3" t="s">
        <v>5</v>
      </c>
      <c r="D74" s="9">
        <v>1.3624320000000001</v>
      </c>
      <c r="E74" s="9">
        <v>3.8335309999999998</v>
      </c>
      <c r="F74" s="13">
        <f t="shared" si="0"/>
        <v>35.53987172661445</v>
      </c>
      <c r="G74" s="25"/>
      <c r="H74" s="25"/>
      <c r="I74" s="25"/>
      <c r="J74" s="25"/>
      <c r="K74" s="25"/>
      <c r="L74" s="26"/>
    </row>
    <row r="75" spans="1:12" x14ac:dyDescent="0.3">
      <c r="A75" s="29"/>
      <c r="B75" s="21"/>
      <c r="C75" s="3" t="s">
        <v>6</v>
      </c>
      <c r="D75" s="9">
        <v>1.843035</v>
      </c>
      <c r="E75" s="9">
        <v>5.3240780000000001</v>
      </c>
      <c r="F75" s="13">
        <f t="shared" si="0"/>
        <v>34.616979691131498</v>
      </c>
      <c r="G75" s="25"/>
      <c r="H75" s="25"/>
      <c r="I75" s="25"/>
      <c r="J75" s="25"/>
      <c r="K75" s="25"/>
      <c r="L75" s="26"/>
    </row>
    <row r="76" spans="1:12" x14ac:dyDescent="0.3">
      <c r="A76" s="29"/>
      <c r="B76" s="21" t="s">
        <v>23</v>
      </c>
      <c r="C76" s="3" t="s">
        <v>4</v>
      </c>
      <c r="D76" s="9">
        <v>0.291958</v>
      </c>
      <c r="E76" s="9">
        <v>1.9798450000000001</v>
      </c>
      <c r="F76" s="13">
        <f t="shared" si="0"/>
        <v>14.74650793370188</v>
      </c>
      <c r="G76" s="25">
        <f>AVERAGE(D76:D78)</f>
        <v>0.75668966666666659</v>
      </c>
      <c r="H76" s="25">
        <f>AVERAGE(E76:E78)</f>
        <v>3.7124846666666667</v>
      </c>
      <c r="I76" s="25">
        <f>_xlfn.STDEV.S(D76:D78)/SQRT(COUNT(D76:D78))</f>
        <v>0.32153241518926895</v>
      </c>
      <c r="J76" s="25">
        <f>_xlfn.STDEV.S(E76:E78)/SQRT(COUNT(E76:E78))</f>
        <v>0.96729222586943375</v>
      </c>
      <c r="K76" s="25">
        <f>I76/J76</f>
        <v>0.33240463077253118</v>
      </c>
      <c r="L76" s="26">
        <f>K76*SQRT((I76/J76)^2+(G76/H76)^2)</f>
        <v>0.12961080315262732</v>
      </c>
    </row>
    <row r="77" spans="1:12" x14ac:dyDescent="0.3">
      <c r="A77" s="29"/>
      <c r="B77" s="21"/>
      <c r="C77" s="3" t="s">
        <v>5</v>
      </c>
      <c r="D77" s="9">
        <v>0.60412999999999994</v>
      </c>
      <c r="E77" s="9">
        <v>3.8335309999999998</v>
      </c>
      <c r="F77" s="13">
        <f t="shared" si="0"/>
        <v>15.759100422039108</v>
      </c>
      <c r="G77" s="25"/>
      <c r="H77" s="25"/>
      <c r="I77" s="25"/>
      <c r="J77" s="25"/>
      <c r="K77" s="25"/>
      <c r="L77" s="26"/>
    </row>
    <row r="78" spans="1:12" x14ac:dyDescent="0.3">
      <c r="A78" s="29"/>
      <c r="B78" s="21"/>
      <c r="C78" s="3" t="s">
        <v>6</v>
      </c>
      <c r="D78" s="9">
        <v>1.3739809999999999</v>
      </c>
      <c r="E78" s="9">
        <v>5.3240780000000001</v>
      </c>
      <c r="F78" s="13">
        <f t="shared" si="0"/>
        <v>25.80692844845624</v>
      </c>
      <c r="G78" s="25"/>
      <c r="H78" s="25"/>
      <c r="I78" s="25"/>
      <c r="J78" s="25"/>
      <c r="K78" s="25"/>
      <c r="L78" s="26"/>
    </row>
    <row r="79" spans="1:12" x14ac:dyDescent="0.3">
      <c r="A79" s="29" t="s">
        <v>24</v>
      </c>
      <c r="B79" s="21" t="s">
        <v>21</v>
      </c>
      <c r="C79" s="3" t="s">
        <v>4</v>
      </c>
      <c r="D79" s="9">
        <v>3.8850509999999998</v>
      </c>
      <c r="E79" s="9">
        <v>3.8850509999999998</v>
      </c>
      <c r="F79" s="13">
        <f t="shared" si="0"/>
        <v>100</v>
      </c>
      <c r="G79" s="25">
        <f>AVERAGE(D79:D81)</f>
        <v>4.2697240000000001</v>
      </c>
      <c r="H79" s="25">
        <f>AVERAGE(E79:E81)</f>
        <v>4.2697240000000001</v>
      </c>
      <c r="I79" s="25">
        <f>_xlfn.STDEV.S(D79:D81)/SQRT(COUNT(D79:D81))</f>
        <v>0.48351681435326843</v>
      </c>
      <c r="J79" s="25">
        <f>_xlfn.STDEV.S(E79:E81)/SQRT(COUNT(E79:E81))</f>
        <v>0.48351681435326843</v>
      </c>
      <c r="K79" s="25">
        <f>I79/J79</f>
        <v>1</v>
      </c>
      <c r="L79" s="26">
        <f>K79*SQRT((I79/J79)^2+(G79/H79)^2)</f>
        <v>1.4142135623730951</v>
      </c>
    </row>
    <row r="80" spans="1:12" x14ac:dyDescent="0.3">
      <c r="A80" s="29"/>
      <c r="B80" s="21"/>
      <c r="C80" s="3" t="s">
        <v>5</v>
      </c>
      <c r="D80" s="9">
        <v>3.693695</v>
      </c>
      <c r="E80" s="9">
        <v>3.693695</v>
      </c>
      <c r="F80" s="13">
        <f t="shared" si="0"/>
        <v>100</v>
      </c>
      <c r="G80" s="25"/>
      <c r="H80" s="25"/>
      <c r="I80" s="25"/>
      <c r="J80" s="25"/>
      <c r="K80" s="25"/>
      <c r="L80" s="26"/>
    </row>
    <row r="81" spans="1:12" x14ac:dyDescent="0.3">
      <c r="A81" s="29"/>
      <c r="B81" s="21"/>
      <c r="C81" s="3" t="s">
        <v>6</v>
      </c>
      <c r="D81" s="9">
        <v>5.2304259999999996</v>
      </c>
      <c r="E81" s="9">
        <v>5.2304259999999996</v>
      </c>
      <c r="F81" s="13">
        <f t="shared" si="0"/>
        <v>100</v>
      </c>
      <c r="G81" s="25"/>
      <c r="H81" s="25"/>
      <c r="I81" s="25"/>
      <c r="J81" s="25"/>
      <c r="K81" s="25"/>
      <c r="L81" s="26"/>
    </row>
    <row r="82" spans="1:12" x14ac:dyDescent="0.3">
      <c r="A82" s="29"/>
      <c r="B82" s="21" t="s">
        <v>22</v>
      </c>
      <c r="C82" s="3" t="s">
        <v>4</v>
      </c>
      <c r="D82" s="9">
        <v>1.7065360000000001</v>
      </c>
      <c r="E82" s="9">
        <v>3.8850509999999998</v>
      </c>
      <c r="F82" s="13">
        <f t="shared" si="0"/>
        <v>43.925703935418099</v>
      </c>
      <c r="G82" s="25">
        <f>AVERAGE(D82:D84)</f>
        <v>1.8596006666666665</v>
      </c>
      <c r="H82" s="25">
        <f>AVERAGE(E82:E84)</f>
        <v>4.2697240000000001</v>
      </c>
      <c r="I82" s="25">
        <f>_xlfn.STDEV.S(D82:D84)/SQRT(COUNT(D82:D84))</f>
        <v>0.19205376241418626</v>
      </c>
      <c r="J82" s="25">
        <f>_xlfn.STDEV.S(E82:E84)/SQRT(COUNT(E82:E84))</f>
        <v>0.48351681435326843</v>
      </c>
      <c r="K82" s="25">
        <f>I82/J82</f>
        <v>0.39720182776077645</v>
      </c>
      <c r="L82" s="26">
        <f>K82*SQRT((I82/J82)^2+(G82/H82)^2)</f>
        <v>0.23413262413786362</v>
      </c>
    </row>
    <row r="83" spans="1:12" x14ac:dyDescent="0.3">
      <c r="A83" s="29"/>
      <c r="B83" s="21"/>
      <c r="C83" s="3" t="s">
        <v>5</v>
      </c>
      <c r="D83" s="9">
        <v>1.6310389999999999</v>
      </c>
      <c r="E83" s="9">
        <v>3.693695</v>
      </c>
      <c r="F83" s="13">
        <f t="shared" si="0"/>
        <v>44.157381700438172</v>
      </c>
      <c r="G83" s="25"/>
      <c r="H83" s="25"/>
      <c r="I83" s="25"/>
      <c r="J83" s="25"/>
      <c r="K83" s="25"/>
      <c r="L83" s="26"/>
    </row>
    <row r="84" spans="1:12" x14ac:dyDescent="0.3">
      <c r="A84" s="29"/>
      <c r="B84" s="21"/>
      <c r="C84" s="3" t="s">
        <v>6</v>
      </c>
      <c r="D84" s="9">
        <v>2.2412269999999999</v>
      </c>
      <c r="E84" s="9">
        <v>5.2304259999999996</v>
      </c>
      <c r="F84" s="13">
        <f t="shared" si="0"/>
        <v>42.849798467658275</v>
      </c>
      <c r="G84" s="25"/>
      <c r="H84" s="25"/>
      <c r="I84" s="25"/>
      <c r="J84" s="25"/>
      <c r="K84" s="25"/>
      <c r="L84" s="26"/>
    </row>
    <row r="85" spans="1:12" x14ac:dyDescent="0.3">
      <c r="A85" s="29"/>
      <c r="B85" s="21" t="s">
        <v>23</v>
      </c>
      <c r="C85" s="3" t="s">
        <v>4</v>
      </c>
      <c r="D85" s="9">
        <v>1.3381259999999999</v>
      </c>
      <c r="E85" s="9">
        <v>3.8850509999999998</v>
      </c>
      <c r="F85" s="13">
        <f t="shared" si="0"/>
        <v>34.442945536622297</v>
      </c>
      <c r="G85" s="25">
        <f>AVERAGE(D85:D87)</f>
        <v>1.4025400000000001</v>
      </c>
      <c r="H85" s="25">
        <f>AVERAGE(E85:E87)</f>
        <v>4.2697240000000001</v>
      </c>
      <c r="I85" s="25">
        <f>_xlfn.STDEV.S(D85:D87)/SQRT(COUNT(D85:D87))</f>
        <v>4.6146574849422306E-2</v>
      </c>
      <c r="J85" s="25">
        <f>_xlfn.STDEV.S(E85:E87)/SQRT(COUNT(E85:E87))</f>
        <v>0.48351681435326843</v>
      </c>
      <c r="K85" s="25">
        <f>I85/J85</f>
        <v>9.5439441772352848E-2</v>
      </c>
      <c r="L85" s="26">
        <f>K85*SQRT((I85/J85)^2+(G85/H85)^2)</f>
        <v>3.2646851692948786E-2</v>
      </c>
    </row>
    <row r="86" spans="1:12" x14ac:dyDescent="0.3">
      <c r="A86" s="29"/>
      <c r="B86" s="21"/>
      <c r="C86" s="3" t="s">
        <v>5</v>
      </c>
      <c r="D86" s="9">
        <v>1.377505</v>
      </c>
      <c r="E86" s="9">
        <v>3.693695</v>
      </c>
      <c r="F86" s="13">
        <f t="shared" si="0"/>
        <v>37.293414859645964</v>
      </c>
      <c r="G86" s="25"/>
      <c r="H86" s="25"/>
      <c r="I86" s="25"/>
      <c r="J86" s="25"/>
      <c r="K86" s="25"/>
      <c r="L86" s="26"/>
    </row>
    <row r="87" spans="1:12" x14ac:dyDescent="0.3">
      <c r="A87" s="29"/>
      <c r="B87" s="21"/>
      <c r="C87" s="3" t="s">
        <v>6</v>
      </c>
      <c r="D87" s="9">
        <v>1.491989</v>
      </c>
      <c r="E87" s="9">
        <v>5.2304259999999996</v>
      </c>
      <c r="F87" s="13">
        <f t="shared" si="0"/>
        <v>28.525190873554092</v>
      </c>
      <c r="G87" s="25"/>
      <c r="H87" s="25"/>
      <c r="I87" s="25"/>
      <c r="J87" s="25"/>
      <c r="K87" s="25"/>
      <c r="L87" s="26"/>
    </row>
    <row r="88" spans="1:12" x14ac:dyDescent="0.3">
      <c r="A88" s="29" t="s">
        <v>25</v>
      </c>
      <c r="B88" s="21" t="s">
        <v>21</v>
      </c>
      <c r="C88" s="3" t="s">
        <v>4</v>
      </c>
      <c r="D88" s="9">
        <v>2.3308499999999999</v>
      </c>
      <c r="E88" s="9">
        <v>2.3308499999999999</v>
      </c>
      <c r="F88" s="13">
        <f t="shared" si="0"/>
        <v>100</v>
      </c>
      <c r="G88" s="25">
        <f>AVERAGE(D88:D90)</f>
        <v>3.5825986666666672</v>
      </c>
      <c r="H88" s="25">
        <f>AVERAGE(E88:E90)</f>
        <v>3.5825986666666672</v>
      </c>
      <c r="I88" s="25">
        <f>_xlfn.STDEV.S(D88:D90)/SQRT(COUNT(D88:D90))</f>
        <v>1.0653379954889637</v>
      </c>
      <c r="J88" s="25">
        <f>_xlfn.STDEV.S(E88:E90)/SQRT(COUNT(E88:E90))</f>
        <v>1.0653379954889637</v>
      </c>
      <c r="K88" s="25">
        <f>I88/J88</f>
        <v>1</v>
      </c>
      <c r="L88" s="26">
        <f>K88*SQRT((I88/J88)^2+(G88/H88)^2)</f>
        <v>1.4142135623730951</v>
      </c>
    </row>
    <row r="89" spans="1:12" x14ac:dyDescent="0.3">
      <c r="A89" s="29"/>
      <c r="B89" s="21"/>
      <c r="C89" s="3" t="s">
        <v>5</v>
      </c>
      <c r="D89" s="9">
        <v>2.7152620000000001</v>
      </c>
      <c r="E89" s="9">
        <v>2.7152620000000001</v>
      </c>
      <c r="F89" s="13">
        <f t="shared" si="0"/>
        <v>100</v>
      </c>
      <c r="G89" s="25"/>
      <c r="H89" s="25"/>
      <c r="I89" s="25"/>
      <c r="J89" s="25"/>
      <c r="K89" s="25"/>
      <c r="L89" s="26"/>
    </row>
    <row r="90" spans="1:12" x14ac:dyDescent="0.3">
      <c r="A90" s="29"/>
      <c r="B90" s="21"/>
      <c r="C90" s="3" t="s">
        <v>6</v>
      </c>
      <c r="D90" s="9">
        <v>5.7016840000000002</v>
      </c>
      <c r="E90" s="9">
        <v>5.7016840000000002</v>
      </c>
      <c r="F90" s="13">
        <f t="shared" si="0"/>
        <v>100</v>
      </c>
      <c r="G90" s="25"/>
      <c r="H90" s="25"/>
      <c r="I90" s="25"/>
      <c r="J90" s="25"/>
      <c r="K90" s="25"/>
      <c r="L90" s="26"/>
    </row>
    <row r="91" spans="1:12" x14ac:dyDescent="0.3">
      <c r="A91" s="29"/>
      <c r="B91" s="21" t="s">
        <v>22</v>
      </c>
      <c r="C91" s="3" t="s">
        <v>4</v>
      </c>
      <c r="D91" s="9">
        <v>0.70249799999999996</v>
      </c>
      <c r="E91" s="9">
        <v>2.3308499999999999</v>
      </c>
      <c r="F91" s="13">
        <f t="shared" si="0"/>
        <v>30.139133792393331</v>
      </c>
      <c r="G91" s="25">
        <f>AVERAGE(D91:D93)</f>
        <v>1.1172026666666666</v>
      </c>
      <c r="H91" s="25">
        <f>AVERAGE(E91:E93)</f>
        <v>3.5825986666666672</v>
      </c>
      <c r="I91" s="25">
        <f>_xlfn.STDEV.S(D91:D93)/SQRT(COUNT(D91:D93))</f>
        <v>0.40677410567878797</v>
      </c>
      <c r="J91" s="25">
        <f>_xlfn.STDEV.S(E91:E93)/SQRT(COUNT(E91:E93))</f>
        <v>1.0653379954889637</v>
      </c>
      <c r="K91" s="25">
        <f>I91/J91</f>
        <v>0.3818263381210662</v>
      </c>
      <c r="L91" s="26">
        <f>K91*SQRT((I91/J91)^2+(G91/H91)^2)</f>
        <v>0.18823551524275758</v>
      </c>
    </row>
    <row r="92" spans="1:12" x14ac:dyDescent="0.3">
      <c r="A92" s="29"/>
      <c r="B92" s="21"/>
      <c r="C92" s="3" t="s">
        <v>5</v>
      </c>
      <c r="D92" s="9">
        <v>0.71841100000000002</v>
      </c>
      <c r="E92" s="9">
        <v>2.7152620000000001</v>
      </c>
      <c r="F92" s="13">
        <f t="shared" si="0"/>
        <v>26.458257066905517</v>
      </c>
      <c r="G92" s="25"/>
      <c r="H92" s="25"/>
      <c r="I92" s="25"/>
      <c r="J92" s="25"/>
      <c r="K92" s="25"/>
      <c r="L92" s="26"/>
    </row>
    <row r="93" spans="1:12" x14ac:dyDescent="0.3">
      <c r="A93" s="29"/>
      <c r="B93" s="21"/>
      <c r="C93" s="3" t="s">
        <v>6</v>
      </c>
      <c r="D93" s="9">
        <v>1.9306989999999999</v>
      </c>
      <c r="E93" s="9">
        <v>5.7016840000000002</v>
      </c>
      <c r="F93" s="13">
        <f t="shared" si="0"/>
        <v>33.861908166078649</v>
      </c>
      <c r="G93" s="25"/>
      <c r="H93" s="25"/>
      <c r="I93" s="25"/>
      <c r="J93" s="25"/>
      <c r="K93" s="25"/>
      <c r="L93" s="26"/>
    </row>
    <row r="94" spans="1:12" x14ac:dyDescent="0.3">
      <c r="A94" s="29"/>
      <c r="B94" s="21" t="s">
        <v>23</v>
      </c>
      <c r="C94" s="3" t="s">
        <v>4</v>
      </c>
      <c r="D94" s="9">
        <v>0.59602100000000002</v>
      </c>
      <c r="E94" s="9">
        <v>2.3308499999999999</v>
      </c>
      <c r="F94" s="13">
        <f t="shared" si="0"/>
        <v>25.570971963017787</v>
      </c>
      <c r="G94" s="25">
        <f>AVERAGE(D94:D96)</f>
        <v>0.69617433333333345</v>
      </c>
      <c r="H94" s="25">
        <f>AVERAGE(E94:E96)</f>
        <v>3.5825986666666672</v>
      </c>
      <c r="I94" s="25">
        <f>_xlfn.STDEV.S(D94:D96)/SQRT(COUNT(D94:D96))</f>
        <v>0.24373261745495697</v>
      </c>
      <c r="J94" s="25">
        <f>_xlfn.STDEV.S(E94:E96)/SQRT(COUNT(E94:E96))</f>
        <v>1.0653379954889637</v>
      </c>
      <c r="K94" s="25">
        <f>I94/J94</f>
        <v>0.2287843092868285</v>
      </c>
      <c r="L94" s="26">
        <f>K94*SQRT((I94/J94)^2+(G94/H94)^2)</f>
        <v>6.867452971256291E-2</v>
      </c>
    </row>
    <row r="95" spans="1:12" x14ac:dyDescent="0.3">
      <c r="A95" s="29"/>
      <c r="B95" s="21"/>
      <c r="C95" s="3" t="s">
        <v>5</v>
      </c>
      <c r="D95" s="9">
        <v>0.33310000000000001</v>
      </c>
      <c r="E95" s="9">
        <v>2.7152620000000001</v>
      </c>
      <c r="F95" s="13">
        <f t="shared" si="0"/>
        <v>12.26769276776974</v>
      </c>
      <c r="G95" s="25"/>
      <c r="H95" s="25"/>
      <c r="I95" s="25"/>
      <c r="J95" s="25"/>
      <c r="K95" s="25"/>
      <c r="L95" s="26"/>
    </row>
    <row r="96" spans="1:12" x14ac:dyDescent="0.3">
      <c r="A96" s="29"/>
      <c r="B96" s="21"/>
      <c r="C96" s="3" t="s">
        <v>6</v>
      </c>
      <c r="D96" s="9">
        <v>1.159402</v>
      </c>
      <c r="E96" s="9">
        <v>5.7016840000000002</v>
      </c>
      <c r="F96" s="13">
        <f t="shared" si="0"/>
        <v>20.334378404695876</v>
      </c>
      <c r="G96" s="25"/>
      <c r="H96" s="25"/>
      <c r="I96" s="25"/>
      <c r="J96" s="25"/>
      <c r="K96" s="25"/>
      <c r="L96" s="26"/>
    </row>
    <row r="97" spans="1:12" x14ac:dyDescent="0.3">
      <c r="A97" s="29" t="s">
        <v>26</v>
      </c>
      <c r="B97" s="21" t="s">
        <v>21</v>
      </c>
      <c r="C97" s="3" t="s">
        <v>4</v>
      </c>
      <c r="D97" s="9">
        <v>4.8456070000000002</v>
      </c>
      <c r="E97" s="9">
        <v>4.8456070000000002</v>
      </c>
      <c r="F97" s="13">
        <f t="shared" si="0"/>
        <v>100</v>
      </c>
      <c r="G97" s="25">
        <f>AVERAGE(D97:D99)</f>
        <v>4.6279116666666669</v>
      </c>
      <c r="H97" s="25">
        <f>AVERAGE(E97:E99)</f>
        <v>4.6279116666666669</v>
      </c>
      <c r="I97" s="25">
        <f>_xlfn.STDEV.S(D97:D99)/SQRT(COUNT(D97:D99))</f>
        <v>0.68083683248199323</v>
      </c>
      <c r="J97" s="25">
        <f>_xlfn.STDEV.S(E97:E99)/SQRT(COUNT(E97:E99))</f>
        <v>0.68083683248199323</v>
      </c>
      <c r="K97" s="25">
        <f>I97/J97</f>
        <v>1</v>
      </c>
      <c r="L97" s="26">
        <f>K97*SQRT((I97/J97)^2+(G97/H97)^2)</f>
        <v>1.4142135623730951</v>
      </c>
    </row>
    <row r="98" spans="1:12" x14ac:dyDescent="0.3">
      <c r="A98" s="29"/>
      <c r="B98" s="21"/>
      <c r="C98" s="3" t="s">
        <v>5</v>
      </c>
      <c r="D98" s="9">
        <v>3.3549880000000001</v>
      </c>
      <c r="E98" s="9">
        <v>3.3549880000000001</v>
      </c>
      <c r="F98" s="13">
        <f t="shared" si="0"/>
        <v>100</v>
      </c>
      <c r="G98" s="25"/>
      <c r="H98" s="25"/>
      <c r="I98" s="25"/>
      <c r="J98" s="25"/>
      <c r="K98" s="25"/>
      <c r="L98" s="26"/>
    </row>
    <row r="99" spans="1:12" x14ac:dyDescent="0.3">
      <c r="A99" s="29"/>
      <c r="B99" s="21"/>
      <c r="C99" s="3" t="s">
        <v>6</v>
      </c>
      <c r="D99" s="9">
        <v>5.6831399999999999</v>
      </c>
      <c r="E99" s="9">
        <v>5.6831399999999999</v>
      </c>
      <c r="F99" s="13">
        <f t="shared" si="0"/>
        <v>100</v>
      </c>
      <c r="G99" s="25"/>
      <c r="H99" s="25"/>
      <c r="I99" s="25"/>
      <c r="J99" s="25"/>
      <c r="K99" s="25"/>
      <c r="L99" s="26"/>
    </row>
    <row r="100" spans="1:12" x14ac:dyDescent="0.3">
      <c r="A100" s="29"/>
      <c r="B100" s="21" t="s">
        <v>22</v>
      </c>
      <c r="C100" s="3" t="s">
        <v>4</v>
      </c>
      <c r="D100" s="9">
        <v>2.2648160000000002</v>
      </c>
      <c r="E100" s="9">
        <v>4.8456070000000002</v>
      </c>
      <c r="F100" s="13">
        <f t="shared" si="0"/>
        <v>46.739572565418534</v>
      </c>
      <c r="G100" s="25">
        <f>AVERAGE(D100:D102)</f>
        <v>2.256688</v>
      </c>
      <c r="H100" s="25">
        <f>AVERAGE(E100:E102)</f>
        <v>4.6279116666666669</v>
      </c>
      <c r="I100" s="25">
        <f>_xlfn.STDEV.S(D100:D102)/SQRT(COUNT(D100:D102))</f>
        <v>0.22177207475544131</v>
      </c>
      <c r="J100" s="25">
        <f>_xlfn.STDEV.S(E100:E102)/SQRT(COUNT(E100:E102))</f>
        <v>0.68083683248199323</v>
      </c>
      <c r="K100" s="25">
        <f>I100/J100</f>
        <v>0.32573454339561858</v>
      </c>
      <c r="L100" s="26">
        <f>K100*SQRT((I100/J100)^2+(G100/H100)^2)</f>
        <v>0.19101537882860181</v>
      </c>
    </row>
    <row r="101" spans="1:12" x14ac:dyDescent="0.3">
      <c r="A101" s="29"/>
      <c r="B101" s="21"/>
      <c r="C101" s="3" t="s">
        <v>5</v>
      </c>
      <c r="D101" s="9">
        <v>1.868568</v>
      </c>
      <c r="E101" s="9">
        <v>3.3549880000000001</v>
      </c>
      <c r="F101" s="13">
        <f t="shared" si="0"/>
        <v>55.695221562640462</v>
      </c>
      <c r="G101" s="25"/>
      <c r="H101" s="25"/>
      <c r="I101" s="25"/>
      <c r="J101" s="25"/>
      <c r="K101" s="25"/>
      <c r="L101" s="26"/>
    </row>
    <row r="102" spans="1:12" x14ac:dyDescent="0.3">
      <c r="A102" s="29"/>
      <c r="B102" s="21"/>
      <c r="C102" s="3" t="s">
        <v>6</v>
      </c>
      <c r="D102" s="9">
        <v>2.6366800000000001</v>
      </c>
      <c r="E102" s="9">
        <v>5.6831399999999999</v>
      </c>
      <c r="F102" s="13">
        <f t="shared" si="0"/>
        <v>46.394774719609231</v>
      </c>
      <c r="G102" s="25"/>
      <c r="H102" s="25"/>
      <c r="I102" s="25"/>
      <c r="J102" s="25"/>
      <c r="K102" s="25"/>
      <c r="L102" s="26"/>
    </row>
    <row r="103" spans="1:12" x14ac:dyDescent="0.3">
      <c r="A103" s="29"/>
      <c r="B103" s="21" t="s">
        <v>23</v>
      </c>
      <c r="C103" s="3" t="s">
        <v>4</v>
      </c>
      <c r="D103" s="9">
        <v>1.6437349999999999</v>
      </c>
      <c r="E103" s="9">
        <v>4.8456070000000002</v>
      </c>
      <c r="F103" s="13">
        <f t="shared" si="0"/>
        <v>33.922169090477205</v>
      </c>
      <c r="G103" s="25">
        <f>AVERAGE(D103:D105)</f>
        <v>1.5988819999999999</v>
      </c>
      <c r="H103" s="25">
        <f>AVERAGE(E103:E105)</f>
        <v>4.6279116666666669</v>
      </c>
      <c r="I103" s="25">
        <f>_xlfn.STDEV.S(D103:D105)/SQRT(COUNT(D103:D105))</f>
        <v>0.18965219658891372</v>
      </c>
      <c r="J103" s="25">
        <f>_xlfn.STDEV.S(E103:E105)/SQRT(COUNT(E103:E105))</f>
        <v>0.68083683248199323</v>
      </c>
      <c r="K103" s="25">
        <f>I103/J103</f>
        <v>0.27855748622990317</v>
      </c>
      <c r="L103" s="26">
        <f>K103*SQRT((I103/J103)^2+(G103/H103)^2)</f>
        <v>0.1236228406102664</v>
      </c>
    </row>
    <row r="104" spans="1:12" x14ac:dyDescent="0.3">
      <c r="A104" s="29"/>
      <c r="B104" s="21"/>
      <c r="C104" s="3" t="s">
        <v>5</v>
      </c>
      <c r="D104" s="9">
        <v>1.250273</v>
      </c>
      <c r="E104" s="9">
        <v>3.3549880000000001</v>
      </c>
      <c r="F104" s="13">
        <f t="shared" si="0"/>
        <v>37.266094543408201</v>
      </c>
      <c r="G104" s="25"/>
      <c r="H104" s="25"/>
      <c r="I104" s="25"/>
      <c r="J104" s="25"/>
      <c r="K104" s="25"/>
      <c r="L104" s="26"/>
    </row>
    <row r="105" spans="1:12" ht="15" thickBot="1" x14ac:dyDescent="0.35">
      <c r="A105" s="30"/>
      <c r="B105" s="22"/>
      <c r="C105" s="5" t="s">
        <v>6</v>
      </c>
      <c r="D105" s="11">
        <v>1.9026380000000001</v>
      </c>
      <c r="E105" s="11">
        <v>5.6831399999999999</v>
      </c>
      <c r="F105" s="14">
        <f>(D105/E105)*100</f>
        <v>33.478640329113837</v>
      </c>
      <c r="G105" s="27"/>
      <c r="H105" s="27"/>
      <c r="I105" s="27"/>
      <c r="J105" s="27"/>
      <c r="K105" s="27"/>
      <c r="L105" s="28"/>
    </row>
    <row r="106" spans="1:12" x14ac:dyDescent="0.3">
      <c r="A106" s="7"/>
    </row>
    <row r="107" spans="1:12" ht="15" thickBot="1" x14ac:dyDescent="0.35">
      <c r="A107" s="6" t="s">
        <v>27</v>
      </c>
    </row>
    <row r="108" spans="1:12" ht="28.2" thickBot="1" x14ac:dyDescent="0.35">
      <c r="A108" s="15" t="s">
        <v>55</v>
      </c>
      <c r="B108" s="16" t="s">
        <v>0</v>
      </c>
      <c r="C108" s="16" t="s">
        <v>1</v>
      </c>
      <c r="D108" s="16" t="s">
        <v>75</v>
      </c>
      <c r="E108" s="16" t="s">
        <v>76</v>
      </c>
      <c r="F108" s="16" t="s">
        <v>48</v>
      </c>
      <c r="G108" s="16" t="s">
        <v>77</v>
      </c>
      <c r="H108" s="16" t="s">
        <v>78</v>
      </c>
      <c r="I108" s="16" t="s">
        <v>79</v>
      </c>
      <c r="J108" s="16" t="s">
        <v>80</v>
      </c>
      <c r="K108" s="16" t="s">
        <v>48</v>
      </c>
      <c r="L108" s="17" t="s">
        <v>81</v>
      </c>
    </row>
    <row r="109" spans="1:12" x14ac:dyDescent="0.3">
      <c r="A109" s="23" t="s">
        <v>29</v>
      </c>
      <c r="B109" s="21" t="s">
        <v>30</v>
      </c>
      <c r="C109" s="3" t="s">
        <v>4</v>
      </c>
      <c r="D109" s="13">
        <v>0.109722</v>
      </c>
      <c r="E109" s="13">
        <v>0.109722</v>
      </c>
      <c r="F109" s="13">
        <f>D109/E109</f>
        <v>1</v>
      </c>
      <c r="G109" s="25">
        <f>AVERAGE(D109:D111)</f>
        <v>0.12074333333333333</v>
      </c>
      <c r="H109" s="25">
        <f>AVERAGE(E109:E111)</f>
        <v>0.12074333333333333</v>
      </c>
      <c r="I109" s="25">
        <f>_xlfn.STDEV.S(D109:D111)/SQRT(COUNT(D109:D111))</f>
        <v>1.1021333333333376E-2</v>
      </c>
      <c r="J109" s="25">
        <f>_xlfn.STDEV.S(E109:E111)/SQRT(COUNT(E109:E111))</f>
        <v>1.1021333333333376E-2</v>
      </c>
      <c r="K109" s="25">
        <f>I109/J109</f>
        <v>1</v>
      </c>
      <c r="L109" s="26">
        <f>K109*SQRT((I109/J109)^2+(G109/H109)^2)</f>
        <v>1.4142135623730951</v>
      </c>
    </row>
    <row r="110" spans="1:12" x14ac:dyDescent="0.3">
      <c r="A110" s="23"/>
      <c r="B110" s="21"/>
      <c r="C110" s="3" t="s">
        <v>5</v>
      </c>
      <c r="D110" s="13">
        <v>0.109722</v>
      </c>
      <c r="E110" s="13">
        <v>0.109722</v>
      </c>
      <c r="F110" s="13">
        <f t="shared" ref="F110:F119" si="1">D110/E110</f>
        <v>1</v>
      </c>
      <c r="G110" s="25"/>
      <c r="H110" s="25"/>
      <c r="I110" s="25"/>
      <c r="J110" s="25"/>
      <c r="K110" s="25"/>
      <c r="L110" s="26"/>
    </row>
    <row r="111" spans="1:12" x14ac:dyDescent="0.3">
      <c r="A111" s="23"/>
      <c r="B111" s="21"/>
      <c r="C111" s="3" t="s">
        <v>6</v>
      </c>
      <c r="D111" s="13">
        <v>0.142786</v>
      </c>
      <c r="E111" s="13">
        <v>0.142786</v>
      </c>
      <c r="F111" s="13">
        <f t="shared" si="1"/>
        <v>1</v>
      </c>
      <c r="G111" s="25"/>
      <c r="H111" s="25"/>
      <c r="I111" s="25"/>
      <c r="J111" s="25"/>
      <c r="K111" s="25"/>
      <c r="L111" s="26"/>
    </row>
    <row r="112" spans="1:12" x14ac:dyDescent="0.3">
      <c r="A112" s="23"/>
      <c r="B112" s="21" t="s">
        <v>31</v>
      </c>
      <c r="C112" s="3" t="s">
        <v>4</v>
      </c>
      <c r="D112" s="9">
        <v>0.246034</v>
      </c>
      <c r="E112" s="13">
        <v>0.109722</v>
      </c>
      <c r="F112" s="13">
        <f t="shared" si="1"/>
        <v>2.2423397313209747</v>
      </c>
      <c r="G112" s="25">
        <f>AVERAGE(D112:D114)</f>
        <v>0.23063666666666668</v>
      </c>
      <c r="H112" s="25">
        <f>AVERAGE(E112:E114)</f>
        <v>0.12074333333333333</v>
      </c>
      <c r="I112" s="25">
        <f>_xlfn.STDEV.S(D112:D114)/SQRT(COUNT(D112:D114))</f>
        <v>2.2774252869803949E-2</v>
      </c>
      <c r="J112" s="25">
        <f>_xlfn.STDEV.S(E112:E114)/SQRT(COUNT(E112:E114))</f>
        <v>1.1021333333333376E-2</v>
      </c>
      <c r="K112" s="25">
        <f>I112/J112</f>
        <v>2.0663791014218358</v>
      </c>
      <c r="L112" s="26">
        <f>K112*SQRT((I112/J112)^2+(G112/H112)^2)</f>
        <v>5.8147765755637479</v>
      </c>
    </row>
    <row r="113" spans="1:12" x14ac:dyDescent="0.3">
      <c r="A113" s="23"/>
      <c r="B113" s="21"/>
      <c r="C113" s="3" t="s">
        <v>5</v>
      </c>
      <c r="D113" s="9">
        <v>0.18581400000000001</v>
      </c>
      <c r="E113" s="13">
        <v>0.109722</v>
      </c>
      <c r="F113" s="13">
        <f t="shared" si="1"/>
        <v>1.6934981134139007</v>
      </c>
      <c r="G113" s="25"/>
      <c r="H113" s="25"/>
      <c r="I113" s="25"/>
      <c r="J113" s="25"/>
      <c r="K113" s="25"/>
      <c r="L113" s="26"/>
    </row>
    <row r="114" spans="1:12" x14ac:dyDescent="0.3">
      <c r="A114" s="23"/>
      <c r="B114" s="21"/>
      <c r="C114" s="3" t="s">
        <v>6</v>
      </c>
      <c r="D114" s="13">
        <v>0.26006200000000002</v>
      </c>
      <c r="E114" s="13">
        <v>0.142786</v>
      </c>
      <c r="F114" s="13">
        <f t="shared" si="1"/>
        <v>1.8213410278318605</v>
      </c>
      <c r="G114" s="25"/>
      <c r="H114" s="25"/>
      <c r="I114" s="25"/>
      <c r="J114" s="25"/>
      <c r="K114" s="25"/>
      <c r="L114" s="26"/>
    </row>
    <row r="115" spans="1:12" ht="16.5" customHeight="1" x14ac:dyDescent="0.3">
      <c r="A115" s="23"/>
      <c r="B115" s="21" t="s">
        <v>32</v>
      </c>
      <c r="C115" s="3" t="s">
        <v>4</v>
      </c>
      <c r="D115" s="13">
        <v>9.2907000000000003E-2</v>
      </c>
      <c r="E115" s="13">
        <v>0.109722</v>
      </c>
      <c r="F115" s="13">
        <f t="shared" si="1"/>
        <v>0.84674905670695033</v>
      </c>
      <c r="G115" s="25">
        <f>AVERAGE(D115:D117)</f>
        <v>0.10369</v>
      </c>
      <c r="H115" s="25">
        <f>AVERAGE(E115:E117)</f>
        <v>0.12074333333333333</v>
      </c>
      <c r="I115" s="25">
        <f>_xlfn.STDEV.S(D115:D117)/SQRT(COUNT(D115:D117))</f>
        <v>1.2075798896967357E-2</v>
      </c>
      <c r="J115" s="25">
        <f>_xlfn.STDEV.S(E115:E117)/SQRT(COUNT(E115:E117))</f>
        <v>1.1021333333333376E-2</v>
      </c>
      <c r="K115" s="25">
        <f>I115/J115</f>
        <v>1.0956749543582727</v>
      </c>
      <c r="L115" s="26">
        <f>K115*SQRT((I115/J115)^2+(G115/H115)^2)</f>
        <v>1.5253034309968965</v>
      </c>
    </row>
    <row r="116" spans="1:12" x14ac:dyDescent="0.3">
      <c r="A116" s="23"/>
      <c r="B116" s="21"/>
      <c r="C116" s="3" t="s">
        <v>5</v>
      </c>
      <c r="D116" s="13">
        <v>9.0366000000000002E-2</v>
      </c>
      <c r="E116" s="13">
        <v>0.109722</v>
      </c>
      <c r="F116" s="13">
        <f t="shared" si="1"/>
        <v>0.82359052879094441</v>
      </c>
      <c r="G116" s="25"/>
      <c r="H116" s="25"/>
      <c r="I116" s="25"/>
      <c r="J116" s="25"/>
      <c r="K116" s="25"/>
      <c r="L116" s="26"/>
    </row>
    <row r="117" spans="1:12" x14ac:dyDescent="0.3">
      <c r="A117" s="23"/>
      <c r="B117" s="21"/>
      <c r="C117" s="3" t="s">
        <v>6</v>
      </c>
      <c r="D117" s="13">
        <v>0.12779699999999999</v>
      </c>
      <c r="E117" s="13">
        <v>0.142786</v>
      </c>
      <c r="F117" s="13">
        <f t="shared" si="1"/>
        <v>0.89502472231171126</v>
      </c>
      <c r="G117" s="25"/>
      <c r="H117" s="25"/>
      <c r="I117" s="25"/>
      <c r="J117" s="25"/>
      <c r="K117" s="25"/>
      <c r="L117" s="26"/>
    </row>
    <row r="118" spans="1:12" x14ac:dyDescent="0.3">
      <c r="A118" s="23"/>
      <c r="B118" s="21" t="s">
        <v>33</v>
      </c>
      <c r="C118" s="3" t="s">
        <v>4</v>
      </c>
      <c r="D118" s="13">
        <v>0.28755900000000001</v>
      </c>
      <c r="E118" s="13">
        <v>0.109722</v>
      </c>
      <c r="F118" s="13">
        <f t="shared" si="1"/>
        <v>2.6207961940176081</v>
      </c>
      <c r="G118" s="25">
        <f>AVERAGE(D118:D120)</f>
        <v>0.29408566666666669</v>
      </c>
      <c r="H118" s="25">
        <f>AVERAGE(E118:E120)</f>
        <v>0.12074333333333333</v>
      </c>
      <c r="I118" s="25">
        <f>_xlfn.STDEV.S(D118:D120)/SQRT(COUNT(D118:D120))</f>
        <v>6.8127591714207708E-2</v>
      </c>
      <c r="J118" s="25">
        <f>_xlfn.STDEV.S(E118:E120)/SQRT(COUNT(E118:E120))</f>
        <v>1.1021333333333376E-2</v>
      </c>
      <c r="K118" s="25">
        <f>I118/J118</f>
        <v>6.1814292022327102</v>
      </c>
      <c r="L118" s="26">
        <f>K118*SQRT((I118/J118)^2+(G118/H118)^2)</f>
        <v>41.069233080648829</v>
      </c>
    </row>
    <row r="119" spans="1:12" x14ac:dyDescent="0.3">
      <c r="A119" s="23"/>
      <c r="B119" s="21"/>
      <c r="C119" s="3" t="s">
        <v>5</v>
      </c>
      <c r="D119" s="13">
        <v>0.179484</v>
      </c>
      <c r="E119" s="13">
        <v>0.109722</v>
      </c>
      <c r="F119" s="13">
        <f t="shared" si="1"/>
        <v>1.6358068573303439</v>
      </c>
      <c r="G119" s="25"/>
      <c r="H119" s="25"/>
      <c r="I119" s="25"/>
      <c r="J119" s="25"/>
      <c r="K119" s="25"/>
      <c r="L119" s="26"/>
    </row>
    <row r="120" spans="1:12" ht="15" thickBot="1" x14ac:dyDescent="0.35">
      <c r="A120" s="24"/>
      <c r="B120" s="22"/>
      <c r="C120" s="5" t="s">
        <v>6</v>
      </c>
      <c r="D120" s="14">
        <v>0.41521400000000003</v>
      </c>
      <c r="E120" s="14">
        <v>0.142786</v>
      </c>
      <c r="F120" s="14">
        <f>D120/E120</f>
        <v>2.907946157186279</v>
      </c>
      <c r="G120" s="27"/>
      <c r="H120" s="27"/>
      <c r="I120" s="27"/>
      <c r="J120" s="27"/>
      <c r="K120" s="27"/>
      <c r="L120" s="28"/>
    </row>
    <row r="121" spans="1:12" ht="15" thickBot="1" x14ac:dyDescent="0.35">
      <c r="A121" s="7"/>
    </row>
    <row r="122" spans="1:12" ht="28.2" thickBot="1" x14ac:dyDescent="0.35">
      <c r="A122" s="15" t="s">
        <v>55</v>
      </c>
      <c r="B122" s="16" t="s">
        <v>0</v>
      </c>
      <c r="C122" s="16" t="s">
        <v>1</v>
      </c>
      <c r="D122" s="16" t="s">
        <v>75</v>
      </c>
      <c r="E122" s="16" t="s">
        <v>76</v>
      </c>
      <c r="F122" s="16" t="s">
        <v>48</v>
      </c>
      <c r="G122" s="16" t="s">
        <v>77</v>
      </c>
      <c r="H122" s="16" t="s">
        <v>78</v>
      </c>
      <c r="I122" s="16" t="s">
        <v>79</v>
      </c>
      <c r="J122" s="16" t="s">
        <v>80</v>
      </c>
      <c r="K122" s="16" t="s">
        <v>48</v>
      </c>
      <c r="L122" s="17" t="s">
        <v>81</v>
      </c>
    </row>
    <row r="123" spans="1:12" x14ac:dyDescent="0.3">
      <c r="A123" s="23" t="s">
        <v>34</v>
      </c>
      <c r="B123" s="21" t="s">
        <v>30</v>
      </c>
      <c r="C123" s="3" t="s">
        <v>4</v>
      </c>
      <c r="D123" s="13">
        <v>0.132304</v>
      </c>
      <c r="E123" s="13">
        <v>0.132304</v>
      </c>
      <c r="F123" s="13">
        <f>D123/E123</f>
        <v>1</v>
      </c>
      <c r="G123" s="25">
        <f>AVERAGE(D123:D125)</f>
        <v>0.14244433333333334</v>
      </c>
      <c r="H123" s="25">
        <f>AVERAGE(E123:E125)</f>
        <v>0.14244433333333334</v>
      </c>
      <c r="I123" s="25">
        <f>_xlfn.STDEV.S(D123:D125)/SQRT(COUNT(D123:D125))</f>
        <v>1.7094089332605849E-2</v>
      </c>
      <c r="J123" s="25">
        <f>_xlfn.STDEV.S(E123:E125)/SQRT(COUNT(E123:E125))</f>
        <v>1.7094089332605849E-2</v>
      </c>
      <c r="K123" s="25">
        <f>I123/J123</f>
        <v>1</v>
      </c>
      <c r="L123" s="26">
        <f>K123*SQRT((I123/J123)^2+(G123/H123)^2)</f>
        <v>1.4142135623730951</v>
      </c>
    </row>
    <row r="124" spans="1:12" x14ac:dyDescent="0.3">
      <c r="A124" s="23"/>
      <c r="B124" s="21"/>
      <c r="C124" s="3" t="s">
        <v>5</v>
      </c>
      <c r="D124" s="13">
        <v>0.119239</v>
      </c>
      <c r="E124" s="13">
        <v>0.119239</v>
      </c>
      <c r="F124" s="13">
        <f t="shared" ref="F124:F133" si="2">D124/E124</f>
        <v>1</v>
      </c>
      <c r="G124" s="25"/>
      <c r="H124" s="25"/>
      <c r="I124" s="25"/>
      <c r="J124" s="25"/>
      <c r="K124" s="25"/>
      <c r="L124" s="26"/>
    </row>
    <row r="125" spans="1:12" x14ac:dyDescent="0.3">
      <c r="A125" s="23"/>
      <c r="B125" s="21"/>
      <c r="C125" s="3" t="s">
        <v>6</v>
      </c>
      <c r="D125" s="13">
        <v>0.17579</v>
      </c>
      <c r="E125" s="13">
        <v>0.17579</v>
      </c>
      <c r="F125" s="13">
        <f t="shared" si="2"/>
        <v>1</v>
      </c>
      <c r="G125" s="25"/>
      <c r="H125" s="25"/>
      <c r="I125" s="25"/>
      <c r="J125" s="25"/>
      <c r="K125" s="25"/>
      <c r="L125" s="26"/>
    </row>
    <row r="126" spans="1:12" x14ac:dyDescent="0.3">
      <c r="A126" s="23"/>
      <c r="B126" s="21" t="s">
        <v>31</v>
      </c>
      <c r="C126" s="3" t="s">
        <v>4</v>
      </c>
      <c r="D126" s="13">
        <v>0.35402600000000001</v>
      </c>
      <c r="E126" s="13">
        <v>0.132304</v>
      </c>
      <c r="F126" s="13">
        <f t="shared" si="2"/>
        <v>2.675852581932519</v>
      </c>
      <c r="G126" s="25">
        <f>AVERAGE(D126:D128)</f>
        <v>0.42529400000000001</v>
      </c>
      <c r="H126" s="25">
        <f>AVERAGE(E126:E128)</f>
        <v>0.14244433333333334</v>
      </c>
      <c r="I126" s="25">
        <f>_xlfn.STDEV.S(D126:D128)/SQRT(COUNT(D126:D128))</f>
        <v>8.2205667306660374E-2</v>
      </c>
      <c r="J126" s="25">
        <f>_xlfn.STDEV.S(E126:E128)/SQRT(COUNT(E126:E128))</f>
        <v>1.7094089332605849E-2</v>
      </c>
      <c r="K126" s="25">
        <f>I126/J126</f>
        <v>4.8090112147628998</v>
      </c>
      <c r="L126" s="26">
        <f>K126*SQRT((I126/J126)^2+(G126/H126)^2)</f>
        <v>27.221258172168127</v>
      </c>
    </row>
    <row r="127" spans="1:12" x14ac:dyDescent="0.3">
      <c r="A127" s="23"/>
      <c r="B127" s="21"/>
      <c r="C127" s="3" t="s">
        <v>5</v>
      </c>
      <c r="D127" s="13">
        <v>0.33261600000000002</v>
      </c>
      <c r="E127" s="13">
        <v>0.119239</v>
      </c>
      <c r="F127" s="13">
        <f t="shared" si="2"/>
        <v>2.7894900158505189</v>
      </c>
      <c r="G127" s="25"/>
      <c r="H127" s="25"/>
      <c r="I127" s="25"/>
      <c r="J127" s="25"/>
      <c r="K127" s="25"/>
      <c r="L127" s="26"/>
    </row>
    <row r="128" spans="1:12" x14ac:dyDescent="0.3">
      <c r="A128" s="23"/>
      <c r="B128" s="21"/>
      <c r="C128" s="3" t="s">
        <v>6</v>
      </c>
      <c r="D128" s="13">
        <v>0.58923999999999999</v>
      </c>
      <c r="E128" s="13">
        <v>0.17579</v>
      </c>
      <c r="F128" s="13">
        <f t="shared" si="2"/>
        <v>3.3519540360657603</v>
      </c>
      <c r="G128" s="25"/>
      <c r="H128" s="25"/>
      <c r="I128" s="25"/>
      <c r="J128" s="25"/>
      <c r="K128" s="25"/>
      <c r="L128" s="26"/>
    </row>
    <row r="129" spans="1:12" ht="16.5" customHeight="1" x14ac:dyDescent="0.3">
      <c r="A129" s="23"/>
      <c r="B129" s="21" t="s">
        <v>32</v>
      </c>
      <c r="C129" s="3" t="s">
        <v>4</v>
      </c>
      <c r="D129" s="13">
        <v>9.1627730000000004E-2</v>
      </c>
      <c r="E129" s="13">
        <v>0.132304</v>
      </c>
      <c r="F129" s="13">
        <f t="shared" si="2"/>
        <v>0.6925544957068569</v>
      </c>
      <c r="G129" s="25">
        <f>AVERAGE(D129:D131)</f>
        <v>0.14609857666666667</v>
      </c>
      <c r="H129" s="25">
        <f>AVERAGE(E129:E131)</f>
        <v>0.14244433333333334</v>
      </c>
      <c r="I129" s="25">
        <f>_xlfn.STDEV.S(D129:D131)/SQRT(COUNT(D129:D131))</f>
        <v>3.5749671105422466E-2</v>
      </c>
      <c r="J129" s="25">
        <f>_xlfn.STDEV.S(E129:E131)/SQRT(COUNT(E129:E131))</f>
        <v>1.7094089332605849E-2</v>
      </c>
      <c r="K129" s="25">
        <f>I129/J129</f>
        <v>2.0913469217241261</v>
      </c>
      <c r="L129" s="26">
        <f>K129*SQRT((I129/J129)^2+(G129/H129)^2)</f>
        <v>4.8714009810464258</v>
      </c>
    </row>
    <row r="130" spans="1:12" x14ac:dyDescent="0.3">
      <c r="A130" s="23"/>
      <c r="B130" s="21"/>
      <c r="C130" s="3" t="s">
        <v>5</v>
      </c>
      <c r="D130" s="13">
        <v>0.13322400000000001</v>
      </c>
      <c r="E130" s="13">
        <v>0.119239</v>
      </c>
      <c r="F130" s="13">
        <f t="shared" si="2"/>
        <v>1.1172854519075135</v>
      </c>
      <c r="G130" s="25"/>
      <c r="H130" s="25"/>
      <c r="I130" s="25"/>
      <c r="J130" s="25"/>
      <c r="K130" s="25"/>
      <c r="L130" s="26"/>
    </row>
    <row r="131" spans="1:12" x14ac:dyDescent="0.3">
      <c r="A131" s="23"/>
      <c r="B131" s="21"/>
      <c r="C131" s="3" t="s">
        <v>6</v>
      </c>
      <c r="D131" s="13">
        <v>0.21344399999999999</v>
      </c>
      <c r="E131" s="13">
        <v>0.17579</v>
      </c>
      <c r="F131" s="13">
        <f t="shared" si="2"/>
        <v>1.2141987598839523</v>
      </c>
      <c r="G131" s="25"/>
      <c r="H131" s="25"/>
      <c r="I131" s="25"/>
      <c r="J131" s="25"/>
      <c r="K131" s="25"/>
      <c r="L131" s="26"/>
    </row>
    <row r="132" spans="1:12" x14ac:dyDescent="0.3">
      <c r="A132" s="23"/>
      <c r="B132" s="21" t="s">
        <v>33</v>
      </c>
      <c r="C132" s="3" t="s">
        <v>4</v>
      </c>
      <c r="D132" s="13">
        <v>0.32351999999999997</v>
      </c>
      <c r="E132" s="13">
        <v>0.132304</v>
      </c>
      <c r="F132" s="13">
        <f t="shared" si="2"/>
        <v>2.4452775426290962</v>
      </c>
      <c r="G132" s="25">
        <f>AVERAGE(D132:D134)</f>
        <v>0.38009433333333331</v>
      </c>
      <c r="H132" s="25">
        <f>AVERAGE(E132:E134)</f>
        <v>0.14244433333333334</v>
      </c>
      <c r="I132" s="25">
        <f>_xlfn.STDEV.S(D132:D134)/SQRT(COUNT(D132:D134))</f>
        <v>9.1659443020224524E-2</v>
      </c>
      <c r="J132" s="25">
        <f>_xlfn.STDEV.S(E132:E134)/SQRT(COUNT(E132:E134))</f>
        <v>1.7094089332605849E-2</v>
      </c>
      <c r="K132" s="25">
        <f>I132/J132</f>
        <v>5.3620547568679298</v>
      </c>
      <c r="L132" s="26">
        <f>K132*SQRT((I132/J132)^2+(G132/H132)^2)</f>
        <v>32.115008590468015</v>
      </c>
    </row>
    <row r="133" spans="1:12" x14ac:dyDescent="0.3">
      <c r="A133" s="23"/>
      <c r="B133" s="21"/>
      <c r="C133" s="3" t="s">
        <v>5</v>
      </c>
      <c r="D133" s="13">
        <v>0.25737199999999999</v>
      </c>
      <c r="E133" s="13">
        <v>0.119239</v>
      </c>
      <c r="F133" s="13">
        <f t="shared" si="2"/>
        <v>2.1584548679542768</v>
      </c>
      <c r="G133" s="25"/>
      <c r="H133" s="25"/>
      <c r="I133" s="25"/>
      <c r="J133" s="25"/>
      <c r="K133" s="25"/>
      <c r="L133" s="26"/>
    </row>
    <row r="134" spans="1:12" ht="15" thickBot="1" x14ac:dyDescent="0.35">
      <c r="A134" s="24"/>
      <c r="B134" s="22"/>
      <c r="C134" s="5" t="s">
        <v>6</v>
      </c>
      <c r="D134" s="14">
        <v>0.55939099999999997</v>
      </c>
      <c r="E134" s="14">
        <v>0.17579</v>
      </c>
      <c r="F134" s="14">
        <f>D134/E134</f>
        <v>3.1821548438477727</v>
      </c>
      <c r="G134" s="27"/>
      <c r="H134" s="27"/>
      <c r="I134" s="27"/>
      <c r="J134" s="27"/>
      <c r="K134" s="27"/>
      <c r="L134" s="28"/>
    </row>
    <row r="135" spans="1:12" ht="15" thickBot="1" x14ac:dyDescent="0.35">
      <c r="A135" s="7"/>
    </row>
    <row r="136" spans="1:12" ht="28.2" thickBot="1" x14ac:dyDescent="0.35">
      <c r="A136" s="15" t="s">
        <v>55</v>
      </c>
      <c r="B136" s="16" t="s">
        <v>0</v>
      </c>
      <c r="C136" s="16" t="s">
        <v>1</v>
      </c>
      <c r="D136" s="16" t="s">
        <v>75</v>
      </c>
      <c r="E136" s="16" t="s">
        <v>76</v>
      </c>
      <c r="F136" s="16" t="s">
        <v>48</v>
      </c>
      <c r="G136" s="16" t="s">
        <v>77</v>
      </c>
      <c r="H136" s="16" t="s">
        <v>78</v>
      </c>
      <c r="I136" s="16" t="s">
        <v>79</v>
      </c>
      <c r="J136" s="16" t="s">
        <v>80</v>
      </c>
      <c r="K136" s="16" t="s">
        <v>48</v>
      </c>
      <c r="L136" s="17" t="s">
        <v>81</v>
      </c>
    </row>
    <row r="137" spans="1:12" x14ac:dyDescent="0.3">
      <c r="A137" s="23" t="s">
        <v>35</v>
      </c>
      <c r="B137" s="21" t="s">
        <v>30</v>
      </c>
      <c r="C137" s="3" t="s">
        <v>4</v>
      </c>
      <c r="D137" s="13">
        <v>0.153034</v>
      </c>
      <c r="E137" s="13">
        <v>0.153034</v>
      </c>
      <c r="F137" s="13">
        <f>D137/E137</f>
        <v>1</v>
      </c>
      <c r="G137" s="25">
        <f>AVERAGE(D137:D139)</f>
        <v>0.37189766666666668</v>
      </c>
      <c r="H137" s="25">
        <f>AVERAGE(E137:E139)</f>
        <v>0.37189766666666668</v>
      </c>
      <c r="I137" s="25">
        <f>_xlfn.STDEV.S(D137:D139)/SQRT(COUNT(D137:D139))</f>
        <v>0.22499829483082259</v>
      </c>
      <c r="J137" s="25">
        <f>_xlfn.STDEV.S(E137:E139)/SQRT(COUNT(E137:E139))</f>
        <v>0.22499829483082259</v>
      </c>
      <c r="K137" s="25">
        <f>I137/J137</f>
        <v>1</v>
      </c>
      <c r="L137" s="26">
        <f>K137*SQRT((I137/J137)^2+(G137/H137)^2)</f>
        <v>1.4142135623730951</v>
      </c>
    </row>
    <row r="138" spans="1:12" x14ac:dyDescent="0.3">
      <c r="A138" s="23"/>
      <c r="B138" s="21"/>
      <c r="C138" s="3" t="s">
        <v>5</v>
      </c>
      <c r="D138" s="13">
        <v>0.14082</v>
      </c>
      <c r="E138" s="13">
        <v>0.14082</v>
      </c>
      <c r="F138" s="13">
        <f t="shared" ref="F138:F147" si="3">D138/E138</f>
        <v>1</v>
      </c>
      <c r="G138" s="25"/>
      <c r="H138" s="25"/>
      <c r="I138" s="25"/>
      <c r="J138" s="25"/>
      <c r="K138" s="25"/>
      <c r="L138" s="26"/>
    </row>
    <row r="139" spans="1:12" x14ac:dyDescent="0.3">
      <c r="A139" s="23"/>
      <c r="B139" s="21"/>
      <c r="C139" s="3" t="s">
        <v>6</v>
      </c>
      <c r="D139" s="9">
        <v>0.82183899999999999</v>
      </c>
      <c r="E139" s="9">
        <v>0.82183899999999999</v>
      </c>
      <c r="F139" s="13">
        <f t="shared" si="3"/>
        <v>1</v>
      </c>
      <c r="G139" s="25"/>
      <c r="H139" s="25"/>
      <c r="I139" s="25"/>
      <c r="J139" s="25"/>
      <c r="K139" s="25"/>
      <c r="L139" s="26"/>
    </row>
    <row r="140" spans="1:12" x14ac:dyDescent="0.3">
      <c r="A140" s="23"/>
      <c r="B140" s="21" t="s">
        <v>31</v>
      </c>
      <c r="C140" s="3" t="s">
        <v>4</v>
      </c>
      <c r="D140" s="13">
        <v>0.23930599999999999</v>
      </c>
      <c r="E140" s="13">
        <v>0.153034</v>
      </c>
      <c r="F140" s="13">
        <f t="shared" si="3"/>
        <v>1.5637440046002848</v>
      </c>
      <c r="G140" s="25">
        <f>AVERAGE(D140:D142)</f>
        <v>0.48823299999999997</v>
      </c>
      <c r="H140" s="25">
        <f>AVERAGE(E140:E142)</f>
        <v>0.37189766666666668</v>
      </c>
      <c r="I140" s="25">
        <f>_xlfn.STDEV.S(D140:D142)/SQRT(COUNT(D140:D142))</f>
        <v>0.25658976774675429</v>
      </c>
      <c r="J140" s="25">
        <f>_xlfn.STDEV.S(E140:E142)/SQRT(COUNT(E140:E142))</f>
        <v>0.22499829483082259</v>
      </c>
      <c r="K140" s="25">
        <f>I140/J140</f>
        <v>1.1404076103762719</v>
      </c>
      <c r="L140" s="26">
        <f>K140*SQRT((I140/J140)^2+(G140/H140)^2)</f>
        <v>1.9831337185871449</v>
      </c>
    </row>
    <row r="141" spans="1:12" x14ac:dyDescent="0.3">
      <c r="A141" s="23"/>
      <c r="B141" s="21"/>
      <c r="C141" s="3" t="s">
        <v>5</v>
      </c>
      <c r="D141" s="13">
        <v>0.22405600000000001</v>
      </c>
      <c r="E141" s="13">
        <v>0.14082</v>
      </c>
      <c r="F141" s="13">
        <f t="shared" si="3"/>
        <v>1.5910808123846045</v>
      </c>
      <c r="G141" s="25"/>
      <c r="H141" s="25"/>
      <c r="I141" s="25"/>
      <c r="J141" s="25"/>
      <c r="K141" s="25"/>
      <c r="L141" s="26"/>
    </row>
    <row r="142" spans="1:12" x14ac:dyDescent="0.3">
      <c r="A142" s="23"/>
      <c r="B142" s="21"/>
      <c r="C142" s="3" t="s">
        <v>6</v>
      </c>
      <c r="D142" s="9">
        <v>1.0013369999999999</v>
      </c>
      <c r="E142" s="9">
        <v>0.82183899999999999</v>
      </c>
      <c r="F142" s="13">
        <f t="shared" si="3"/>
        <v>1.2184101752289682</v>
      </c>
      <c r="G142" s="25"/>
      <c r="H142" s="25"/>
      <c r="I142" s="25"/>
      <c r="J142" s="25"/>
      <c r="K142" s="25"/>
      <c r="L142" s="26"/>
    </row>
    <row r="143" spans="1:12" ht="16.5" customHeight="1" x14ac:dyDescent="0.3">
      <c r="A143" s="23"/>
      <c r="B143" s="21" t="s">
        <v>32</v>
      </c>
      <c r="C143" s="3" t="s">
        <v>4</v>
      </c>
      <c r="D143" s="13">
        <v>0.13415099999999999</v>
      </c>
      <c r="E143" s="13">
        <v>0.153034</v>
      </c>
      <c r="F143" s="13">
        <f t="shared" si="3"/>
        <v>0.87660911954206244</v>
      </c>
      <c r="G143" s="25">
        <f>AVERAGE(D143:D145)</f>
        <v>0.24710100000000002</v>
      </c>
      <c r="H143" s="25">
        <f>AVERAGE(E143:E145)</f>
        <v>0.37189766666666668</v>
      </c>
      <c r="I143" s="25">
        <f>_xlfn.STDEV.S(D143:D145)/SQRT(COUNT(D143:D145))</f>
        <v>0.11410444013417413</v>
      </c>
      <c r="J143" s="25">
        <f>_xlfn.STDEV.S(E143:E145)/SQRT(COUNT(E143:E145))</f>
        <v>0.22499829483082259</v>
      </c>
      <c r="K143" s="25">
        <f>I143/J143</f>
        <v>0.50713468837606024</v>
      </c>
      <c r="L143" s="26">
        <f>K143*SQRT((I143/J143)^2+(G143/H143)^2)</f>
        <v>0.42389195330190055</v>
      </c>
    </row>
    <row r="144" spans="1:12" x14ac:dyDescent="0.3">
      <c r="A144" s="23"/>
      <c r="B144" s="21"/>
      <c r="C144" s="3" t="s">
        <v>5</v>
      </c>
      <c r="D144" s="13">
        <v>0.13184599999999999</v>
      </c>
      <c r="E144" s="13">
        <v>0.14082</v>
      </c>
      <c r="F144" s="13">
        <f t="shared" si="3"/>
        <v>0.93627325663968175</v>
      </c>
      <c r="G144" s="25"/>
      <c r="H144" s="25"/>
      <c r="I144" s="25"/>
      <c r="J144" s="25"/>
      <c r="K144" s="25"/>
      <c r="L144" s="26"/>
    </row>
    <row r="145" spans="1:12" x14ac:dyDescent="0.3">
      <c r="A145" s="23"/>
      <c r="B145" s="21"/>
      <c r="C145" s="3" t="s">
        <v>6</v>
      </c>
      <c r="D145" s="9">
        <v>0.47530600000000001</v>
      </c>
      <c r="E145" s="9">
        <v>0.82183899999999999</v>
      </c>
      <c r="F145" s="13">
        <f t="shared" si="3"/>
        <v>0.57834442025749566</v>
      </c>
      <c r="G145" s="25"/>
      <c r="H145" s="25"/>
      <c r="I145" s="25"/>
      <c r="J145" s="25"/>
      <c r="K145" s="25"/>
      <c r="L145" s="26"/>
    </row>
    <row r="146" spans="1:12" x14ac:dyDescent="0.3">
      <c r="A146" s="23"/>
      <c r="B146" s="21" t="s">
        <v>33</v>
      </c>
      <c r="C146" s="3" t="s">
        <v>4</v>
      </c>
      <c r="D146" s="13">
        <v>0.25207600000000002</v>
      </c>
      <c r="E146" s="13">
        <v>0.153034</v>
      </c>
      <c r="F146" s="13">
        <f t="shared" si="3"/>
        <v>1.6471895134414576</v>
      </c>
      <c r="G146" s="25">
        <f>AVERAGE(D146:D148)</f>
        <v>0.57197733333333334</v>
      </c>
      <c r="H146" s="25">
        <f>AVERAGE(E146:E148)</f>
        <v>0.37189766666666668</v>
      </c>
      <c r="I146" s="25">
        <f>_xlfn.STDEV.S(D146:D148)/SQRT(COUNT(D146:D148))</f>
        <v>0.36885309044176989</v>
      </c>
      <c r="J146" s="25">
        <f>_xlfn.STDEV.S(E146:E148)/SQRT(COUNT(E146:E148))</f>
        <v>0.22499829483082259</v>
      </c>
      <c r="K146" s="25">
        <f>I146/J146</f>
        <v>1.6393594925646546</v>
      </c>
      <c r="L146" s="26">
        <f>K146*SQRT((I146/J146)^2+(G146/H146)^2)</f>
        <v>3.685071922867273</v>
      </c>
    </row>
    <row r="147" spans="1:12" x14ac:dyDescent="0.3">
      <c r="A147" s="23"/>
      <c r="B147" s="21"/>
      <c r="C147" s="3" t="s">
        <v>5</v>
      </c>
      <c r="D147" s="13">
        <v>0.15625</v>
      </c>
      <c r="E147" s="13">
        <v>0.14082</v>
      </c>
      <c r="F147" s="13">
        <f t="shared" si="3"/>
        <v>1.1095725039056952</v>
      </c>
      <c r="G147" s="25"/>
      <c r="H147" s="25"/>
      <c r="I147" s="25"/>
      <c r="J147" s="25"/>
      <c r="K147" s="25"/>
      <c r="L147" s="26"/>
    </row>
    <row r="148" spans="1:12" ht="15" thickBot="1" x14ac:dyDescent="0.35">
      <c r="A148" s="24"/>
      <c r="B148" s="22"/>
      <c r="C148" s="5" t="s">
        <v>6</v>
      </c>
      <c r="D148" s="11">
        <v>1.307606</v>
      </c>
      <c r="E148" s="11">
        <v>0.82183899999999999</v>
      </c>
      <c r="F148" s="14">
        <f>D148/E148</f>
        <v>1.5910731907344384</v>
      </c>
      <c r="G148" s="27"/>
      <c r="H148" s="27"/>
      <c r="I148" s="27"/>
      <c r="J148" s="27"/>
      <c r="K148" s="27"/>
      <c r="L148" s="28"/>
    </row>
    <row r="149" spans="1:12" x14ac:dyDescent="0.3">
      <c r="A149" s="7"/>
    </row>
    <row r="150" spans="1:12" ht="15" thickBot="1" x14ac:dyDescent="0.35">
      <c r="A150" s="6" t="s">
        <v>36</v>
      </c>
    </row>
    <row r="151" spans="1:12" ht="28.2" thickBot="1" x14ac:dyDescent="0.35">
      <c r="A151" s="15" t="s">
        <v>55</v>
      </c>
      <c r="B151" s="16" t="s">
        <v>0</v>
      </c>
      <c r="C151" s="16" t="s">
        <v>1</v>
      </c>
      <c r="D151" s="16" t="s">
        <v>75</v>
      </c>
      <c r="E151" s="16" t="s">
        <v>76</v>
      </c>
      <c r="F151" s="16" t="s">
        <v>48</v>
      </c>
      <c r="G151" s="16" t="s">
        <v>77</v>
      </c>
      <c r="H151" s="16" t="s">
        <v>78</v>
      </c>
      <c r="I151" s="16" t="s">
        <v>79</v>
      </c>
      <c r="J151" s="16" t="s">
        <v>80</v>
      </c>
      <c r="K151" s="16" t="s">
        <v>48</v>
      </c>
      <c r="L151" s="17" t="s">
        <v>81</v>
      </c>
    </row>
    <row r="152" spans="1:12" x14ac:dyDescent="0.3">
      <c r="A152" s="23" t="s">
        <v>37</v>
      </c>
      <c r="B152" s="21" t="s">
        <v>30</v>
      </c>
      <c r="C152" s="3" t="s">
        <v>4</v>
      </c>
      <c r="D152" s="9">
        <v>0.110485</v>
      </c>
      <c r="E152" s="9">
        <v>0.110485</v>
      </c>
      <c r="F152" s="13">
        <f>D152/E152</f>
        <v>1</v>
      </c>
      <c r="G152" s="25">
        <f>AVERAGE(D152:D154)</f>
        <v>0.40398333333333331</v>
      </c>
      <c r="H152" s="25">
        <f>AVERAGE(E152:E154)</f>
        <v>0.40398333333333331</v>
      </c>
      <c r="I152" s="25">
        <f>_xlfn.STDEV.S(D152:D154)/SQRT(COUNT(D152:D154))</f>
        <v>0.29349833333333336</v>
      </c>
      <c r="J152" s="25">
        <f>_xlfn.STDEV.S(E152:E154)/SQRT(COUNT(E152:E154))</f>
        <v>0.29349833333333336</v>
      </c>
      <c r="K152" s="25">
        <f>I152/J152</f>
        <v>1</v>
      </c>
      <c r="L152" s="26">
        <f>K152*SQRT((I152/J152)^2+(G152/H152)^2)</f>
        <v>1.4142135623730951</v>
      </c>
    </row>
    <row r="153" spans="1:12" x14ac:dyDescent="0.3">
      <c r="A153" s="23"/>
      <c r="B153" s="21"/>
      <c r="C153" s="3" t="s">
        <v>5</v>
      </c>
      <c r="D153" s="9">
        <v>0.99097999999999997</v>
      </c>
      <c r="E153" s="9">
        <v>0.99097999999999997</v>
      </c>
      <c r="F153" s="13">
        <f t="shared" ref="F153:F162" si="4">D153/E153</f>
        <v>1</v>
      </c>
      <c r="G153" s="25"/>
      <c r="H153" s="25"/>
      <c r="I153" s="25"/>
      <c r="J153" s="25"/>
      <c r="K153" s="25"/>
      <c r="L153" s="26"/>
    </row>
    <row r="154" spans="1:12" x14ac:dyDescent="0.3">
      <c r="A154" s="23"/>
      <c r="B154" s="21"/>
      <c r="C154" s="3" t="s">
        <v>6</v>
      </c>
      <c r="D154" s="9">
        <v>0.110485</v>
      </c>
      <c r="E154" s="9">
        <v>0.110485</v>
      </c>
      <c r="F154" s="13">
        <f t="shared" si="4"/>
        <v>1</v>
      </c>
      <c r="G154" s="25"/>
      <c r="H154" s="25"/>
      <c r="I154" s="25"/>
      <c r="J154" s="25"/>
      <c r="K154" s="25"/>
      <c r="L154" s="26"/>
    </row>
    <row r="155" spans="1:12" x14ac:dyDescent="0.3">
      <c r="A155" s="23"/>
      <c r="B155" s="21" t="s">
        <v>31</v>
      </c>
      <c r="C155" s="3" t="s">
        <v>4</v>
      </c>
      <c r="D155" s="9">
        <v>0.14629300000000001</v>
      </c>
      <c r="E155" s="9">
        <v>0.110485</v>
      </c>
      <c r="F155" s="13">
        <f t="shared" si="4"/>
        <v>1.3240982938860479</v>
      </c>
      <c r="G155" s="25">
        <f>AVERAGE(D155:D157)</f>
        <v>0.5119056666666667</v>
      </c>
      <c r="H155" s="25">
        <f>AVERAGE(E155:E157)</f>
        <v>0.40398333333333331</v>
      </c>
      <c r="I155" s="25">
        <f>_xlfn.STDEV.S(D155:D157)/SQRT(COUNT(D155:D157))</f>
        <v>0.37123126884478774</v>
      </c>
      <c r="J155" s="25">
        <f>_xlfn.STDEV.S(E155:E157)/SQRT(COUNT(E155:E157))</f>
        <v>0.29349833333333336</v>
      </c>
      <c r="K155" s="25">
        <f>I155/J155</f>
        <v>1.2648496658520072</v>
      </c>
      <c r="L155" s="26">
        <f>K155*SQRT((I155/J155)^2+(G155/H155)^2)</f>
        <v>2.264576336256515</v>
      </c>
    </row>
    <row r="156" spans="1:12" x14ac:dyDescent="0.3">
      <c r="A156" s="23"/>
      <c r="B156" s="21"/>
      <c r="C156" s="3" t="s">
        <v>5</v>
      </c>
      <c r="D156" s="9">
        <v>1.25434</v>
      </c>
      <c r="E156" s="9">
        <v>0.99097999999999997</v>
      </c>
      <c r="F156" s="13">
        <f t="shared" si="4"/>
        <v>1.2657571293063432</v>
      </c>
      <c r="G156" s="25"/>
      <c r="H156" s="25"/>
      <c r="I156" s="25"/>
      <c r="J156" s="25"/>
      <c r="K156" s="25"/>
      <c r="L156" s="26"/>
    </row>
    <row r="157" spans="1:12" x14ac:dyDescent="0.3">
      <c r="A157" s="23"/>
      <c r="B157" s="21"/>
      <c r="C157" s="3" t="s">
        <v>6</v>
      </c>
      <c r="D157" s="9">
        <v>0.13508400000000001</v>
      </c>
      <c r="E157" s="9">
        <v>0.110485</v>
      </c>
      <c r="F157" s="13">
        <f t="shared" si="4"/>
        <v>1.2226456080010861</v>
      </c>
      <c r="G157" s="25"/>
      <c r="H157" s="25"/>
      <c r="I157" s="25"/>
      <c r="J157" s="25"/>
      <c r="K157" s="25"/>
      <c r="L157" s="26"/>
    </row>
    <row r="158" spans="1:12" ht="16.5" customHeight="1" x14ac:dyDescent="0.3">
      <c r="A158" s="23"/>
      <c r="B158" s="21" t="s">
        <v>32</v>
      </c>
      <c r="C158" s="3" t="s">
        <v>4</v>
      </c>
      <c r="D158" s="9">
        <v>8.5789000000000004E-2</v>
      </c>
      <c r="E158" s="9">
        <v>0.110485</v>
      </c>
      <c r="F158" s="13">
        <f t="shared" si="4"/>
        <v>0.77647644476625788</v>
      </c>
      <c r="G158" s="25">
        <f>AVERAGE(D158:D160)</f>
        <v>0.28825533333333331</v>
      </c>
      <c r="H158" s="25">
        <f>AVERAGE(E158:E160)</f>
        <v>0.40398333333333331</v>
      </c>
      <c r="I158" s="25">
        <f>_xlfn.STDEV.S(D158:D160)/SQRT(COUNT(D158:D160))</f>
        <v>0.2014142508549096</v>
      </c>
      <c r="J158" s="25">
        <f>_xlfn.STDEV.S(E158:E160)/SQRT(COUNT(E158:E160))</f>
        <v>0.29349833333333336</v>
      </c>
      <c r="K158" s="25">
        <f>I158/J158</f>
        <v>0.68625347397171899</v>
      </c>
      <c r="L158" s="26">
        <f>K158*SQRT((I158/J158)^2+(G158/H158)^2)</f>
        <v>0.67938151066564856</v>
      </c>
    </row>
    <row r="159" spans="1:12" x14ac:dyDescent="0.3">
      <c r="A159" s="23"/>
      <c r="B159" s="21"/>
      <c r="C159" s="3" t="s">
        <v>5</v>
      </c>
      <c r="D159" s="9">
        <v>0.69108199999999997</v>
      </c>
      <c r="E159" s="9">
        <v>0.99097999999999997</v>
      </c>
      <c r="F159" s="13">
        <f t="shared" si="4"/>
        <v>0.69737229812912471</v>
      </c>
      <c r="G159" s="25"/>
      <c r="H159" s="25"/>
      <c r="I159" s="25"/>
      <c r="J159" s="25"/>
      <c r="K159" s="25"/>
      <c r="L159" s="26"/>
    </row>
    <row r="160" spans="1:12" x14ac:dyDescent="0.3">
      <c r="A160" s="23"/>
      <c r="B160" s="21"/>
      <c r="C160" s="3" t="s">
        <v>6</v>
      </c>
      <c r="D160" s="9">
        <v>8.7895000000000001E-2</v>
      </c>
      <c r="E160" s="9">
        <v>0.110485</v>
      </c>
      <c r="F160" s="13">
        <f t="shared" si="4"/>
        <v>0.79553785581753178</v>
      </c>
      <c r="G160" s="25"/>
      <c r="H160" s="25"/>
      <c r="I160" s="25"/>
      <c r="J160" s="25"/>
      <c r="K160" s="25"/>
      <c r="L160" s="26"/>
    </row>
    <row r="161" spans="1:12" x14ac:dyDescent="0.3">
      <c r="A161" s="23"/>
      <c r="B161" s="21" t="s">
        <v>33</v>
      </c>
      <c r="C161" s="3" t="s">
        <v>4</v>
      </c>
      <c r="D161" s="9">
        <v>0.258266</v>
      </c>
      <c r="E161" s="9">
        <v>0.110485</v>
      </c>
      <c r="F161" s="13">
        <f t="shared" si="4"/>
        <v>2.3375661854550391</v>
      </c>
      <c r="G161" s="25">
        <f>AVERAGE(D161:D163)</f>
        <v>0.75799666666666665</v>
      </c>
      <c r="H161" s="25">
        <f>AVERAGE(E161:E163)</f>
        <v>0.40398333333333331</v>
      </c>
      <c r="I161" s="25">
        <f>_xlfn.STDEV.S(D161:D163)/SQRT(COUNT(D161:D163))</f>
        <v>0.51732226227286138</v>
      </c>
      <c r="J161" s="25">
        <f>_xlfn.STDEV.S(E161:E163)/SQRT(COUNT(E161:E163))</f>
        <v>0.29349833333333336</v>
      </c>
      <c r="K161" s="25">
        <f>I161/J161</f>
        <v>1.7626071548601456</v>
      </c>
      <c r="L161" s="26">
        <f>K161*SQRT((I161/J161)^2+(G161/H161)^2)</f>
        <v>4.5375790900989523</v>
      </c>
    </row>
    <row r="162" spans="1:12" x14ac:dyDescent="0.3">
      <c r="A162" s="23"/>
      <c r="B162" s="21"/>
      <c r="C162" s="3" t="s">
        <v>5</v>
      </c>
      <c r="D162" s="9">
        <v>1.7924439999999999</v>
      </c>
      <c r="E162" s="9">
        <v>0.99097999999999997</v>
      </c>
      <c r="F162" s="13">
        <f t="shared" si="4"/>
        <v>1.8087590062362509</v>
      </c>
      <c r="G162" s="25"/>
      <c r="H162" s="25"/>
      <c r="I162" s="25"/>
      <c r="J162" s="25"/>
      <c r="K162" s="25"/>
      <c r="L162" s="26"/>
    </row>
    <row r="163" spans="1:12" ht="15" thickBot="1" x14ac:dyDescent="0.35">
      <c r="A163" s="24"/>
      <c r="B163" s="22"/>
      <c r="C163" s="5" t="s">
        <v>6</v>
      </c>
      <c r="D163" s="11">
        <v>0.22328000000000001</v>
      </c>
      <c r="E163" s="11">
        <v>0.110485</v>
      </c>
      <c r="F163" s="14">
        <f>D163/E163</f>
        <v>2.0209078155405713</v>
      </c>
      <c r="G163" s="27"/>
      <c r="H163" s="27"/>
      <c r="I163" s="27"/>
      <c r="J163" s="27"/>
      <c r="K163" s="27"/>
      <c r="L163" s="28"/>
    </row>
    <row r="164" spans="1:12" x14ac:dyDescent="0.3">
      <c r="A164" s="7"/>
    </row>
    <row r="165" spans="1:12" ht="15" thickBot="1" x14ac:dyDescent="0.35">
      <c r="A165" s="6" t="s">
        <v>38</v>
      </c>
    </row>
    <row r="166" spans="1:12" ht="28.2" thickBot="1" x14ac:dyDescent="0.35">
      <c r="A166" s="15" t="s">
        <v>28</v>
      </c>
      <c r="B166" s="16" t="s">
        <v>0</v>
      </c>
      <c r="C166" s="16" t="s">
        <v>1</v>
      </c>
      <c r="D166" s="16" t="s">
        <v>75</v>
      </c>
      <c r="E166" s="16" t="s">
        <v>76</v>
      </c>
      <c r="F166" s="16" t="s">
        <v>48</v>
      </c>
      <c r="G166" s="16" t="s">
        <v>77</v>
      </c>
      <c r="H166" s="16" t="s">
        <v>78</v>
      </c>
      <c r="I166" s="16" t="s">
        <v>79</v>
      </c>
      <c r="J166" s="16" t="s">
        <v>80</v>
      </c>
      <c r="K166" s="16" t="s">
        <v>48</v>
      </c>
      <c r="L166" s="17" t="s">
        <v>81</v>
      </c>
    </row>
    <row r="167" spans="1:12" x14ac:dyDescent="0.3">
      <c r="A167" s="23" t="s">
        <v>39</v>
      </c>
      <c r="B167" s="21" t="s">
        <v>50</v>
      </c>
      <c r="C167" s="3" t="s">
        <v>4</v>
      </c>
      <c r="D167" s="9">
        <v>35.89</v>
      </c>
      <c r="E167" s="13">
        <v>35.89</v>
      </c>
      <c r="F167" s="13">
        <f>D167/E167</f>
        <v>1</v>
      </c>
      <c r="G167" s="25">
        <f>AVERAGE(D167:D169)</f>
        <v>17.704333333333334</v>
      </c>
      <c r="H167" s="25">
        <f>AVERAGE(E167:E169)</f>
        <v>17.704333333333334</v>
      </c>
      <c r="I167" s="25">
        <f>_xlfn.STDEV.S(D167:D169)/SQRT(COUNT(D167:D169))</f>
        <v>9.0964541504429715</v>
      </c>
      <c r="J167" s="25">
        <f>_xlfn.STDEV.S(E167:E169)/SQRT(COUNT(E167:E169))</f>
        <v>9.0964541504429715</v>
      </c>
      <c r="K167" s="25">
        <f>I167/J167</f>
        <v>1</v>
      </c>
      <c r="L167" s="26">
        <f>K167*SQRT((I167/J167)^2+(G167/H167)^2)</f>
        <v>1.4142135623730951</v>
      </c>
    </row>
    <row r="168" spans="1:12" x14ac:dyDescent="0.3">
      <c r="A168" s="23"/>
      <c r="B168" s="21"/>
      <c r="C168" s="3" t="s">
        <v>5</v>
      </c>
      <c r="D168" s="13">
        <v>9.0559999999999992</v>
      </c>
      <c r="E168" s="13">
        <v>9.0559999999999992</v>
      </c>
      <c r="F168" s="13">
        <f t="shared" ref="F168:F177" si="5">D168/E168</f>
        <v>1</v>
      </c>
      <c r="G168" s="25"/>
      <c r="H168" s="25"/>
      <c r="I168" s="25"/>
      <c r="J168" s="25"/>
      <c r="K168" s="25"/>
      <c r="L168" s="26"/>
    </row>
    <row r="169" spans="1:12" x14ac:dyDescent="0.3">
      <c r="A169" s="23"/>
      <c r="B169" s="21"/>
      <c r="C169" s="3" t="s">
        <v>6</v>
      </c>
      <c r="D169" s="13">
        <v>8.1669999999999998</v>
      </c>
      <c r="E169" s="13">
        <v>8.1669999999999998</v>
      </c>
      <c r="F169" s="13">
        <f t="shared" si="5"/>
        <v>1</v>
      </c>
      <c r="G169" s="25"/>
      <c r="H169" s="25"/>
      <c r="I169" s="25"/>
      <c r="J169" s="25"/>
      <c r="K169" s="25"/>
      <c r="L169" s="26"/>
    </row>
    <row r="170" spans="1:12" x14ac:dyDescent="0.3">
      <c r="A170" s="23"/>
      <c r="B170" s="21" t="s">
        <v>51</v>
      </c>
      <c r="C170" s="3" t="s">
        <v>4</v>
      </c>
      <c r="D170" s="9">
        <v>52.962000000000003</v>
      </c>
      <c r="E170" s="13">
        <v>35.89</v>
      </c>
      <c r="F170" s="13">
        <f t="shared" si="5"/>
        <v>1.4756756756756757</v>
      </c>
      <c r="G170" s="25">
        <f>AVERAGE(D170:D172)</f>
        <v>23.330666666666669</v>
      </c>
      <c r="H170" s="25">
        <f>AVERAGE(E170:E172)</f>
        <v>17.704333333333334</v>
      </c>
      <c r="I170" s="25">
        <f>_xlfn.STDEV.S(D170:D172)/SQRT(COUNT(D170:D172))</f>
        <v>14.830304754492106</v>
      </c>
      <c r="J170" s="25">
        <f>_xlfn.STDEV.S(E170:E172)/SQRT(COUNT(E170:E172))</f>
        <v>9.0964541504429715</v>
      </c>
      <c r="K170" s="25">
        <f>I170/J170</f>
        <v>1.6303390869913759</v>
      </c>
      <c r="L170" s="26">
        <f>K170*SQRT((I170/J170)^2+(G170/H170)^2)</f>
        <v>3.4177238609147018</v>
      </c>
    </row>
    <row r="171" spans="1:12" x14ac:dyDescent="0.3">
      <c r="A171" s="23"/>
      <c r="B171" s="21"/>
      <c r="C171" s="3" t="s">
        <v>5</v>
      </c>
      <c r="D171" s="9">
        <v>7.3739999999999997</v>
      </c>
      <c r="E171" s="13">
        <v>9.0559999999999992</v>
      </c>
      <c r="F171" s="13">
        <f t="shared" si="5"/>
        <v>0.81426678445229683</v>
      </c>
      <c r="G171" s="25"/>
      <c r="H171" s="25"/>
      <c r="I171" s="25"/>
      <c r="J171" s="25"/>
      <c r="K171" s="25"/>
      <c r="L171" s="26"/>
    </row>
    <row r="172" spans="1:12" x14ac:dyDescent="0.3">
      <c r="A172" s="23"/>
      <c r="B172" s="21"/>
      <c r="C172" s="3" t="s">
        <v>6</v>
      </c>
      <c r="D172" s="13">
        <v>9.6560000000000006</v>
      </c>
      <c r="E172" s="13">
        <v>8.1669999999999998</v>
      </c>
      <c r="F172" s="13">
        <f t="shared" si="5"/>
        <v>1.182319089016775</v>
      </c>
      <c r="G172" s="25"/>
      <c r="H172" s="25"/>
      <c r="I172" s="25"/>
      <c r="J172" s="25"/>
      <c r="K172" s="25"/>
      <c r="L172" s="26"/>
    </row>
    <row r="173" spans="1:12" ht="17.25" customHeight="1" x14ac:dyDescent="0.3">
      <c r="A173" s="23"/>
      <c r="B173" s="21" t="s">
        <v>52</v>
      </c>
      <c r="C173" s="3" t="s">
        <v>4</v>
      </c>
      <c r="D173" s="13">
        <v>36.012</v>
      </c>
      <c r="E173" s="13">
        <v>35.89</v>
      </c>
      <c r="F173" s="13">
        <f t="shared" si="5"/>
        <v>1.003399275564224</v>
      </c>
      <c r="G173" s="25">
        <f>AVERAGE(D173:D175)</f>
        <v>17.920000000000002</v>
      </c>
      <c r="H173" s="25">
        <f>AVERAGE(E173:E175)</f>
        <v>17.704333333333334</v>
      </c>
      <c r="I173" s="25">
        <f>_xlfn.STDEV.S(D173:D175)/SQRT(COUNT(D173:D175))</f>
        <v>9.1002803802959846</v>
      </c>
      <c r="J173" s="25">
        <f>_xlfn.STDEV.S(E173:E175)/SQRT(COUNT(E173:E175))</f>
        <v>9.0964541504429715</v>
      </c>
      <c r="K173" s="25">
        <f>I173/J173</f>
        <v>1.0004206287185899</v>
      </c>
      <c r="L173" s="26">
        <f>K173*SQRT((I173/J173)^2+(G173/H173)^2)</f>
        <v>1.4237475819115926</v>
      </c>
    </row>
    <row r="174" spans="1:12" x14ac:dyDescent="0.3">
      <c r="A174" s="23"/>
      <c r="B174" s="21"/>
      <c r="C174" s="3" t="s">
        <v>5</v>
      </c>
      <c r="D174" s="13">
        <v>7.1550000000000002</v>
      </c>
      <c r="E174" s="13">
        <v>9.0559999999999992</v>
      </c>
      <c r="F174" s="13">
        <f t="shared" si="5"/>
        <v>0.79008392226148416</v>
      </c>
      <c r="G174" s="25"/>
      <c r="H174" s="25"/>
      <c r="I174" s="25"/>
      <c r="J174" s="25"/>
      <c r="K174" s="25"/>
      <c r="L174" s="26"/>
    </row>
    <row r="175" spans="1:12" x14ac:dyDescent="0.3">
      <c r="A175" s="23"/>
      <c r="B175" s="21"/>
      <c r="C175" s="3" t="s">
        <v>6</v>
      </c>
      <c r="D175" s="13">
        <v>10.593</v>
      </c>
      <c r="E175" s="13">
        <v>8.1669999999999998</v>
      </c>
      <c r="F175" s="13">
        <f t="shared" si="5"/>
        <v>1.2970491000367332</v>
      </c>
      <c r="G175" s="25"/>
      <c r="H175" s="25"/>
      <c r="I175" s="25"/>
      <c r="J175" s="25"/>
      <c r="K175" s="25"/>
      <c r="L175" s="26"/>
    </row>
    <row r="176" spans="1:12" x14ac:dyDescent="0.3">
      <c r="A176" s="23"/>
      <c r="B176" s="21" t="s">
        <v>53</v>
      </c>
      <c r="C176" s="3" t="s">
        <v>4</v>
      </c>
      <c r="D176" s="13">
        <v>41.572000000000003</v>
      </c>
      <c r="E176" s="13">
        <v>35.89</v>
      </c>
      <c r="F176" s="13">
        <f t="shared" si="5"/>
        <v>1.1583170799665645</v>
      </c>
      <c r="G176" s="25">
        <f>AVERAGE(D176:D178)</f>
        <v>19.086333333333332</v>
      </c>
      <c r="H176" s="25">
        <f>AVERAGE(E176:E178)</f>
        <v>17.704333333333334</v>
      </c>
      <c r="I176" s="25">
        <f>_xlfn.STDEV.S(D176:D178)/SQRT(COUNT(D176:D178))</f>
        <v>11.244835263849406</v>
      </c>
      <c r="J176" s="25">
        <f>_xlfn.STDEV.S(E176:E178)/SQRT(COUNT(E176:E178))</f>
        <v>9.0964541504429715</v>
      </c>
      <c r="K176" s="25">
        <f>I176/J176</f>
        <v>1.2361778642397505</v>
      </c>
      <c r="L176" s="26">
        <f>K176*SQRT((I176/J176)^2+(G176/H176)^2)</f>
        <v>2.027613980011211</v>
      </c>
    </row>
    <row r="177" spans="1:12" x14ac:dyDescent="0.3">
      <c r="A177" s="23"/>
      <c r="B177" s="21"/>
      <c r="C177" s="3" t="s">
        <v>5</v>
      </c>
      <c r="D177" s="13">
        <v>7.476</v>
      </c>
      <c r="E177" s="13">
        <v>9.0559999999999992</v>
      </c>
      <c r="F177" s="13">
        <f t="shared" si="5"/>
        <v>0.82553003533568914</v>
      </c>
      <c r="G177" s="25"/>
      <c r="H177" s="25"/>
      <c r="I177" s="25"/>
      <c r="J177" s="25"/>
      <c r="K177" s="25"/>
      <c r="L177" s="26"/>
    </row>
    <row r="178" spans="1:12" x14ac:dyDescent="0.3">
      <c r="A178" s="23"/>
      <c r="B178" s="21"/>
      <c r="C178" s="3" t="s">
        <v>6</v>
      </c>
      <c r="D178" s="13">
        <v>8.2110000000000003</v>
      </c>
      <c r="E178" s="13">
        <v>8.1669999999999998</v>
      </c>
      <c r="F178" s="13">
        <f>D178/E178</f>
        <v>1.0053875352026449</v>
      </c>
      <c r="G178" s="25"/>
      <c r="H178" s="25"/>
      <c r="I178" s="25"/>
      <c r="J178" s="25"/>
      <c r="K178" s="25"/>
      <c r="L178" s="26"/>
    </row>
    <row r="179" spans="1:12" x14ac:dyDescent="0.3">
      <c r="A179" s="23"/>
      <c r="B179" s="21" t="s">
        <v>40</v>
      </c>
      <c r="C179" s="3" t="s">
        <v>4</v>
      </c>
      <c r="D179" s="9">
        <v>119.42100000000001</v>
      </c>
      <c r="E179" s="13">
        <v>35.89</v>
      </c>
      <c r="F179" s="13">
        <f>D179/E179</f>
        <v>3.3274171078294792</v>
      </c>
      <c r="G179" s="25">
        <f>AVERAGE(D179:D181)</f>
        <v>57.765666666666668</v>
      </c>
      <c r="H179" s="25">
        <f>AVERAGE(E179:E181)</f>
        <v>17.704333333333334</v>
      </c>
      <c r="I179" s="25">
        <f>_xlfn.STDEV.S(D179:D181)/SQRT(COUNT(D179:D181))</f>
        <v>31.594447747103366</v>
      </c>
      <c r="J179" s="25">
        <f>_xlfn.STDEV.S(E179:E181)/SQRT(COUNT(E179:E181))</f>
        <v>9.0964541504429715</v>
      </c>
      <c r="K179" s="25">
        <f>I179/J179</f>
        <v>3.4732707079675444</v>
      </c>
      <c r="L179" s="26">
        <f>K179*SQRT((I179/J179)^2+(G179/H179)^2)</f>
        <v>16.551678837591336</v>
      </c>
    </row>
    <row r="180" spans="1:12" x14ac:dyDescent="0.3">
      <c r="A180" s="23"/>
      <c r="B180" s="21"/>
      <c r="C180" s="3" t="s">
        <v>5</v>
      </c>
      <c r="D180" s="13">
        <v>14.955</v>
      </c>
      <c r="E180" s="13">
        <v>9.0559999999999992</v>
      </c>
      <c r="F180" s="13">
        <f t="shared" ref="F180:F189" si="6">D180/E180</f>
        <v>1.6513913427561839</v>
      </c>
      <c r="G180" s="25"/>
      <c r="H180" s="25"/>
      <c r="I180" s="25"/>
      <c r="J180" s="25"/>
      <c r="K180" s="25"/>
      <c r="L180" s="26"/>
    </row>
    <row r="181" spans="1:12" x14ac:dyDescent="0.3">
      <c r="A181" s="23"/>
      <c r="B181" s="21"/>
      <c r="C181" s="3" t="s">
        <v>6</v>
      </c>
      <c r="D181" s="13">
        <v>38.920999999999999</v>
      </c>
      <c r="E181" s="13">
        <v>8.1669999999999998</v>
      </c>
      <c r="F181" s="13">
        <f t="shared" si="6"/>
        <v>4.7656422186849516</v>
      </c>
      <c r="G181" s="25"/>
      <c r="H181" s="25"/>
      <c r="I181" s="25"/>
      <c r="J181" s="25"/>
      <c r="K181" s="25"/>
      <c r="L181" s="26"/>
    </row>
    <row r="182" spans="1:12" x14ac:dyDescent="0.3">
      <c r="A182" s="23"/>
      <c r="B182" s="21" t="s">
        <v>42</v>
      </c>
      <c r="C182" s="3" t="s">
        <v>4</v>
      </c>
      <c r="D182" s="9">
        <v>94.218000000000004</v>
      </c>
      <c r="E182" s="9">
        <v>119.42100000000001</v>
      </c>
      <c r="F182" s="13">
        <f t="shared" si="6"/>
        <v>0.78895671615545004</v>
      </c>
      <c r="G182" s="25">
        <f>AVERAGE(D182:D184)</f>
        <v>44.30533333333333</v>
      </c>
      <c r="H182" s="25">
        <f>AVERAGE(E182:E184)</f>
        <v>57.765666666666668</v>
      </c>
      <c r="I182" s="25">
        <f>_xlfn.STDEV.S(D182:D184)/SQRT(COUNT(D182:D184))</f>
        <v>25.623423147147577</v>
      </c>
      <c r="J182" s="25">
        <f>_xlfn.STDEV.S(E182:E184)/SQRT(COUNT(E182:E184))</f>
        <v>31.594447747103366</v>
      </c>
      <c r="K182" s="25">
        <f>I182/J182</f>
        <v>0.81101031903609633</v>
      </c>
      <c r="L182" s="26">
        <f>K182*SQRT((I182/J182)^2+(G182/H182)^2)</f>
        <v>0.90528587262880122</v>
      </c>
    </row>
    <row r="183" spans="1:12" x14ac:dyDescent="0.3">
      <c r="A183" s="23"/>
      <c r="B183" s="21"/>
      <c r="C183" s="3" t="s">
        <v>5</v>
      </c>
      <c r="D183" s="9">
        <v>9.2880000000000003</v>
      </c>
      <c r="E183" s="13">
        <v>14.955</v>
      </c>
      <c r="F183" s="13">
        <f t="shared" si="6"/>
        <v>0.6210631895687061</v>
      </c>
      <c r="G183" s="25"/>
      <c r="H183" s="25"/>
      <c r="I183" s="25"/>
      <c r="J183" s="25"/>
      <c r="K183" s="25"/>
      <c r="L183" s="26"/>
    </row>
    <row r="184" spans="1:12" x14ac:dyDescent="0.3">
      <c r="A184" s="23"/>
      <c r="B184" s="21"/>
      <c r="C184" s="3" t="s">
        <v>6</v>
      </c>
      <c r="D184" s="13">
        <v>29.41</v>
      </c>
      <c r="E184" s="13">
        <v>38.920999999999999</v>
      </c>
      <c r="F184" s="13">
        <f t="shared" si="6"/>
        <v>0.75563320572441617</v>
      </c>
      <c r="G184" s="25"/>
      <c r="H184" s="25"/>
      <c r="I184" s="25"/>
      <c r="J184" s="25"/>
      <c r="K184" s="25"/>
      <c r="L184" s="26"/>
    </row>
    <row r="185" spans="1:12" ht="17.25" customHeight="1" x14ac:dyDescent="0.3">
      <c r="A185" s="23"/>
      <c r="B185" s="21" t="s">
        <v>43</v>
      </c>
      <c r="C185" s="3" t="s">
        <v>4</v>
      </c>
      <c r="D185" s="13">
        <v>127.062</v>
      </c>
      <c r="E185" s="9">
        <v>119.42100000000001</v>
      </c>
      <c r="F185" s="13">
        <f t="shared" si="6"/>
        <v>1.0639837214560253</v>
      </c>
      <c r="G185" s="25">
        <f>AVERAGE(D185:D187)</f>
        <v>61.848333333333329</v>
      </c>
      <c r="H185" s="25">
        <f>AVERAGE(E185:E187)</f>
        <v>57.765666666666668</v>
      </c>
      <c r="I185" s="25">
        <f>_xlfn.STDEV.S(D185:D187)/SQRT(COUNT(D185:D187))</f>
        <v>33.410163734674782</v>
      </c>
      <c r="J185" s="25">
        <f>_xlfn.STDEV.S(E185:E187)/SQRT(COUNT(E185:E187))</f>
        <v>31.594447747103366</v>
      </c>
      <c r="K185" s="25">
        <f>I185/J185</f>
        <v>1.0574694643218723</v>
      </c>
      <c r="L185" s="26">
        <f>K185*SQRT((I185/J185)^2+(G185/H185)^2)</f>
        <v>1.5913385446894746</v>
      </c>
    </row>
    <row r="186" spans="1:12" x14ac:dyDescent="0.3">
      <c r="A186" s="23"/>
      <c r="B186" s="21"/>
      <c r="C186" s="3" t="s">
        <v>5</v>
      </c>
      <c r="D186" s="13">
        <v>16.628</v>
      </c>
      <c r="E186" s="13">
        <v>14.955</v>
      </c>
      <c r="F186" s="13">
        <f t="shared" si="6"/>
        <v>1.1118689401537947</v>
      </c>
      <c r="G186" s="25"/>
      <c r="H186" s="25"/>
      <c r="I186" s="25"/>
      <c r="J186" s="25"/>
      <c r="K186" s="25"/>
      <c r="L186" s="26"/>
    </row>
    <row r="187" spans="1:12" x14ac:dyDescent="0.3">
      <c r="A187" s="23"/>
      <c r="B187" s="21"/>
      <c r="C187" s="3" t="s">
        <v>6</v>
      </c>
      <c r="D187" s="13">
        <v>41.854999999999997</v>
      </c>
      <c r="E187" s="13">
        <v>38.920999999999999</v>
      </c>
      <c r="F187" s="13">
        <f t="shared" si="6"/>
        <v>1.0753834690783894</v>
      </c>
      <c r="G187" s="25"/>
      <c r="H187" s="25"/>
      <c r="I187" s="25"/>
      <c r="J187" s="25"/>
      <c r="K187" s="25"/>
      <c r="L187" s="26"/>
    </row>
    <row r="188" spans="1:12" x14ac:dyDescent="0.3">
      <c r="A188" s="23"/>
      <c r="B188" s="21" t="s">
        <v>44</v>
      </c>
      <c r="C188" s="3" t="s">
        <v>4</v>
      </c>
      <c r="D188" s="13">
        <v>94.138000000000005</v>
      </c>
      <c r="E188" s="9">
        <v>119.42100000000001</v>
      </c>
      <c r="F188" s="13">
        <f t="shared" si="6"/>
        <v>0.788286817226451</v>
      </c>
      <c r="G188" s="25">
        <f>AVERAGE(D188:D190)</f>
        <v>45.59</v>
      </c>
      <c r="H188" s="25">
        <f>AVERAGE(E188:E190)</f>
        <v>57.765666666666668</v>
      </c>
      <c r="I188" s="25">
        <f>_xlfn.STDEV.S(D188:D190)/SQRT(COUNT(D188:D190))</f>
        <v>25.02851256733674</v>
      </c>
      <c r="J188" s="25">
        <f>_xlfn.STDEV.S(E188:E190)/SQRT(COUNT(E188:E190))</f>
        <v>31.594447747103366</v>
      </c>
      <c r="K188" s="25">
        <f>I188/J188</f>
        <v>0.79218072642625625</v>
      </c>
      <c r="L188" s="26">
        <f>K188*SQRT((I188/J188)^2+(G188/H188)^2)</f>
        <v>0.88583498034141483</v>
      </c>
    </row>
    <row r="189" spans="1:12" x14ac:dyDescent="0.3">
      <c r="A189" s="23"/>
      <c r="B189" s="21"/>
      <c r="C189" s="3" t="s">
        <v>5</v>
      </c>
      <c r="D189" s="13">
        <v>10.752000000000001</v>
      </c>
      <c r="E189" s="13">
        <v>14.955</v>
      </c>
      <c r="F189" s="13">
        <f t="shared" si="6"/>
        <v>0.71895687061183555</v>
      </c>
      <c r="G189" s="25"/>
      <c r="H189" s="25"/>
      <c r="I189" s="25"/>
      <c r="J189" s="25"/>
      <c r="K189" s="25"/>
      <c r="L189" s="26"/>
    </row>
    <row r="190" spans="1:12" ht="15" thickBot="1" x14ac:dyDescent="0.35">
      <c r="A190" s="24"/>
      <c r="B190" s="22"/>
      <c r="C190" s="5" t="s">
        <v>6</v>
      </c>
      <c r="D190" s="14">
        <v>31.88</v>
      </c>
      <c r="E190" s="14">
        <v>38.920999999999999</v>
      </c>
      <c r="F190" s="14">
        <f>D190/E190</f>
        <v>0.81909509005421233</v>
      </c>
      <c r="G190" s="27"/>
      <c r="H190" s="27"/>
      <c r="I190" s="27"/>
      <c r="J190" s="27"/>
      <c r="K190" s="27"/>
      <c r="L190" s="28"/>
    </row>
    <row r="191" spans="1:12" ht="15" thickBot="1" x14ac:dyDescent="0.35">
      <c r="A191" s="7"/>
    </row>
    <row r="192" spans="1:12" ht="28.2" thickBot="1" x14ac:dyDescent="0.35">
      <c r="A192" s="15" t="s">
        <v>28</v>
      </c>
      <c r="B192" s="16" t="s">
        <v>0</v>
      </c>
      <c r="C192" s="16" t="s">
        <v>1</v>
      </c>
      <c r="D192" s="16" t="s">
        <v>75</v>
      </c>
      <c r="E192" s="16" t="s">
        <v>76</v>
      </c>
      <c r="F192" s="16" t="s">
        <v>48</v>
      </c>
      <c r="G192" s="16" t="s">
        <v>77</v>
      </c>
      <c r="H192" s="16" t="s">
        <v>78</v>
      </c>
      <c r="I192" s="16" t="s">
        <v>79</v>
      </c>
      <c r="J192" s="16" t="s">
        <v>80</v>
      </c>
      <c r="K192" s="16" t="s">
        <v>48</v>
      </c>
      <c r="L192" s="17" t="s">
        <v>81</v>
      </c>
    </row>
    <row r="193" spans="1:12" x14ac:dyDescent="0.3">
      <c r="A193" s="23" t="s">
        <v>45</v>
      </c>
      <c r="B193" s="21" t="s">
        <v>50</v>
      </c>
      <c r="C193" s="3" t="s">
        <v>4</v>
      </c>
      <c r="D193" s="9">
        <v>3.661</v>
      </c>
      <c r="E193" s="9">
        <v>3.661</v>
      </c>
      <c r="F193" s="13">
        <f>D193/E193</f>
        <v>1</v>
      </c>
      <c r="G193" s="25">
        <f>AVERAGE(D193:D195)</f>
        <v>3.3049999999999997</v>
      </c>
      <c r="H193" s="25">
        <f>AVERAGE(E193:E195)</f>
        <v>3.3049999999999997</v>
      </c>
      <c r="I193" s="25">
        <f>_xlfn.STDEV.S(D193:D195)/SQRT(COUNT(D193:D195))</f>
        <v>0.18203296404772409</v>
      </c>
      <c r="J193" s="25">
        <f>_xlfn.STDEV.S(E193:E195)/SQRT(COUNT(E193:E195))</f>
        <v>0.18203296404772409</v>
      </c>
      <c r="K193" s="25">
        <f>I193/J193</f>
        <v>1</v>
      </c>
      <c r="L193" s="26">
        <f>K193*SQRT((I193/J193)^2+(G193/H193)^2)</f>
        <v>1.4142135623730951</v>
      </c>
    </row>
    <row r="194" spans="1:12" x14ac:dyDescent="0.3">
      <c r="A194" s="23"/>
      <c r="B194" s="21"/>
      <c r="C194" s="3" t="s">
        <v>5</v>
      </c>
      <c r="D194" s="13">
        <v>3.1930000000000001</v>
      </c>
      <c r="E194" s="13">
        <v>3.1930000000000001</v>
      </c>
      <c r="F194" s="13">
        <f t="shared" ref="F194:F203" si="7">D194/E194</f>
        <v>1</v>
      </c>
      <c r="G194" s="25"/>
      <c r="H194" s="25"/>
      <c r="I194" s="25"/>
      <c r="J194" s="25"/>
      <c r="K194" s="25"/>
      <c r="L194" s="26"/>
    </row>
    <row r="195" spans="1:12" x14ac:dyDescent="0.3">
      <c r="A195" s="23"/>
      <c r="B195" s="21"/>
      <c r="C195" s="3" t="s">
        <v>6</v>
      </c>
      <c r="D195" s="13">
        <v>3.0609999999999999</v>
      </c>
      <c r="E195" s="13">
        <v>3.0609999999999999</v>
      </c>
      <c r="F195" s="13">
        <f t="shared" si="7"/>
        <v>1</v>
      </c>
      <c r="G195" s="25"/>
      <c r="H195" s="25"/>
      <c r="I195" s="25"/>
      <c r="J195" s="25"/>
      <c r="K195" s="25"/>
      <c r="L195" s="26"/>
    </row>
    <row r="196" spans="1:12" x14ac:dyDescent="0.3">
      <c r="A196" s="23"/>
      <c r="B196" s="21" t="s">
        <v>51</v>
      </c>
      <c r="C196" s="3" t="s">
        <v>4</v>
      </c>
      <c r="D196" s="9">
        <v>2.8079999999999998</v>
      </c>
      <c r="E196" s="9">
        <v>3.661</v>
      </c>
      <c r="F196" s="13">
        <f t="shared" si="7"/>
        <v>0.76700355094236539</v>
      </c>
      <c r="G196" s="25">
        <f>AVERAGE(D196:D198)</f>
        <v>3.1336666666666666</v>
      </c>
      <c r="H196" s="25">
        <f>AVERAGE(E196:E198)</f>
        <v>3.3049999999999997</v>
      </c>
      <c r="I196" s="25">
        <f>_xlfn.STDEV.S(D196:D198)/SQRT(COUNT(D196:D198))</f>
        <v>0.16965684319957289</v>
      </c>
      <c r="J196" s="25">
        <f>_xlfn.STDEV.S(E196:E198)/SQRT(COUNT(E196:E198))</f>
        <v>0.18203296404772409</v>
      </c>
      <c r="K196" s="25">
        <f>I196/J196</f>
        <v>0.93201165012669618</v>
      </c>
      <c r="L196" s="26">
        <f>K196*SQRT((I196/J196)^2+(G196/H196)^2)</f>
        <v>1.2391380999469315</v>
      </c>
    </row>
    <row r="197" spans="1:12" x14ac:dyDescent="0.3">
      <c r="A197" s="23"/>
      <c r="B197" s="21"/>
      <c r="C197" s="3" t="s">
        <v>5</v>
      </c>
      <c r="D197" s="9">
        <v>3.214</v>
      </c>
      <c r="E197" s="13">
        <v>3.1930000000000001</v>
      </c>
      <c r="F197" s="13">
        <f t="shared" si="7"/>
        <v>1.0065768869401817</v>
      </c>
      <c r="G197" s="25"/>
      <c r="H197" s="25"/>
      <c r="I197" s="25"/>
      <c r="J197" s="25"/>
      <c r="K197" s="25"/>
      <c r="L197" s="26"/>
    </row>
    <row r="198" spans="1:12" x14ac:dyDescent="0.3">
      <c r="A198" s="23"/>
      <c r="B198" s="21"/>
      <c r="C198" s="3" t="s">
        <v>6</v>
      </c>
      <c r="D198" s="13">
        <v>3.379</v>
      </c>
      <c r="E198" s="13">
        <v>3.0609999999999999</v>
      </c>
      <c r="F198" s="13">
        <f t="shared" si="7"/>
        <v>1.1038876184253512</v>
      </c>
      <c r="G198" s="25"/>
      <c r="H198" s="25"/>
      <c r="I198" s="25"/>
      <c r="J198" s="25"/>
      <c r="K198" s="25"/>
      <c r="L198" s="26"/>
    </row>
    <row r="199" spans="1:12" ht="17.25" customHeight="1" x14ac:dyDescent="0.3">
      <c r="A199" s="23"/>
      <c r="B199" s="21" t="s">
        <v>52</v>
      </c>
      <c r="C199" s="3" t="s">
        <v>4</v>
      </c>
      <c r="D199" s="13">
        <v>3.2170000000000001</v>
      </c>
      <c r="E199" s="9">
        <v>3.661</v>
      </c>
      <c r="F199" s="13">
        <f t="shared" si="7"/>
        <v>0.87872166074842939</v>
      </c>
      <c r="G199" s="25">
        <f>AVERAGE(D199:D201)</f>
        <v>4.1479999999999997</v>
      </c>
      <c r="H199" s="25">
        <f>AVERAGE(E199:E201)</f>
        <v>3.3049999999999997</v>
      </c>
      <c r="I199" s="25">
        <f>_xlfn.STDEV.S(D199:D201)/SQRT(COUNT(D199:D201))</f>
        <v>0.46875402220496681</v>
      </c>
      <c r="J199" s="25">
        <f>_xlfn.STDEV.S(E199:E201)/SQRT(COUNT(E199:E201))</f>
        <v>0.18203296404772409</v>
      </c>
      <c r="K199" s="25">
        <f>I199/J199</f>
        <v>2.5751051445938784</v>
      </c>
      <c r="L199" s="26">
        <f>K199*SQRT((I199/J199)^2+(G199/H199)^2)</f>
        <v>7.3768391198246652</v>
      </c>
    </row>
    <row r="200" spans="1:12" x14ac:dyDescent="0.3">
      <c r="A200" s="23"/>
      <c r="B200" s="21"/>
      <c r="C200" s="3" t="s">
        <v>5</v>
      </c>
      <c r="D200" s="13">
        <v>4.7089999999999996</v>
      </c>
      <c r="E200" s="13">
        <v>3.1930000000000001</v>
      </c>
      <c r="F200" s="13">
        <f t="shared" si="7"/>
        <v>1.4747886000626369</v>
      </c>
      <c r="G200" s="25"/>
      <c r="H200" s="25"/>
      <c r="I200" s="25"/>
      <c r="J200" s="25"/>
      <c r="K200" s="25"/>
      <c r="L200" s="26"/>
    </row>
    <row r="201" spans="1:12" x14ac:dyDescent="0.3">
      <c r="A201" s="23"/>
      <c r="B201" s="21"/>
      <c r="C201" s="3" t="s">
        <v>6</v>
      </c>
      <c r="D201" s="13">
        <v>4.5179999999999998</v>
      </c>
      <c r="E201" s="13">
        <v>3.0609999999999999</v>
      </c>
      <c r="F201" s="13">
        <f t="shared" si="7"/>
        <v>1.4759882391375367</v>
      </c>
      <c r="G201" s="25"/>
      <c r="H201" s="25"/>
      <c r="I201" s="25"/>
      <c r="J201" s="25"/>
      <c r="K201" s="25"/>
      <c r="L201" s="26"/>
    </row>
    <row r="202" spans="1:12" x14ac:dyDescent="0.3">
      <c r="A202" s="23"/>
      <c r="B202" s="21" t="s">
        <v>53</v>
      </c>
      <c r="C202" s="3" t="s">
        <v>4</v>
      </c>
      <c r="D202" s="13">
        <v>3.8279999999999998</v>
      </c>
      <c r="E202" s="9">
        <v>3.661</v>
      </c>
      <c r="F202" s="13">
        <f t="shared" si="7"/>
        <v>1.0456159519257033</v>
      </c>
      <c r="G202" s="25">
        <f>AVERAGE(D202:D204)</f>
        <v>3.4730000000000003</v>
      </c>
      <c r="H202" s="25">
        <f>AVERAGE(E202:E204)</f>
        <v>3.3049999999999997</v>
      </c>
      <c r="I202" s="25">
        <f>_xlfn.STDEV.S(D202:D204)/SQRT(COUNT(D202:D204))</f>
        <v>0.20103979705520988</v>
      </c>
      <c r="J202" s="25">
        <f>_xlfn.STDEV.S(E202:E204)/SQRT(COUNT(E202:E204))</f>
        <v>0.18203296404772409</v>
      </c>
      <c r="K202" s="25">
        <f>I202/J202</f>
        <v>1.1044142367670435</v>
      </c>
      <c r="L202" s="26">
        <f>K202*SQRT((I202/J202)^2+(G202/H202)^2)</f>
        <v>1.6836355300918646</v>
      </c>
    </row>
    <row r="203" spans="1:12" x14ac:dyDescent="0.3">
      <c r="A203" s="23"/>
      <c r="B203" s="21"/>
      <c r="C203" s="3" t="s">
        <v>5</v>
      </c>
      <c r="D203" s="13">
        <v>3.1320000000000001</v>
      </c>
      <c r="E203" s="13">
        <v>3.1930000000000001</v>
      </c>
      <c r="F203" s="13">
        <f t="shared" si="7"/>
        <v>0.98089570936423431</v>
      </c>
      <c r="G203" s="25"/>
      <c r="H203" s="25"/>
      <c r="I203" s="25"/>
      <c r="J203" s="25"/>
      <c r="K203" s="25"/>
      <c r="L203" s="26"/>
    </row>
    <row r="204" spans="1:12" x14ac:dyDescent="0.3">
      <c r="A204" s="23"/>
      <c r="B204" s="21"/>
      <c r="C204" s="3" t="s">
        <v>6</v>
      </c>
      <c r="D204" s="13">
        <v>3.4590000000000001</v>
      </c>
      <c r="E204" s="13">
        <v>3.0609999999999999</v>
      </c>
      <c r="F204" s="13">
        <f>D204/E204</f>
        <v>1.1300228683436786</v>
      </c>
      <c r="G204" s="25"/>
      <c r="H204" s="25"/>
      <c r="I204" s="25"/>
      <c r="J204" s="25"/>
      <c r="K204" s="25"/>
      <c r="L204" s="26"/>
    </row>
    <row r="205" spans="1:12" x14ac:dyDescent="0.3">
      <c r="A205" s="23"/>
      <c r="B205" s="21" t="s">
        <v>40</v>
      </c>
      <c r="C205" s="3" t="s">
        <v>4</v>
      </c>
      <c r="D205" s="13">
        <v>3.9390000000000001</v>
      </c>
      <c r="E205" s="9">
        <v>3.661</v>
      </c>
      <c r="F205" s="13">
        <f>D205/E205</f>
        <v>1.0759355367385961</v>
      </c>
      <c r="G205" s="25">
        <f>AVERAGE(D205:D207)</f>
        <v>3.9410000000000003</v>
      </c>
      <c r="H205" s="25">
        <f>AVERAGE(E205:E207)</f>
        <v>3.3049999999999997</v>
      </c>
      <c r="I205" s="25">
        <f>_xlfn.STDEV.S(D205:D207)/SQRT(COUNT(D205:D207))</f>
        <v>0.26211892975009138</v>
      </c>
      <c r="J205" s="25">
        <f>_xlfn.STDEV.S(E205:E207)/SQRT(COUNT(E205:E207))</f>
        <v>0.18203296404772409</v>
      </c>
      <c r="K205" s="25">
        <f>I205/J205</f>
        <v>1.4399530937779539</v>
      </c>
      <c r="L205" s="26">
        <f>K205*SQRT((I205/J205)^2+(G205/H205)^2)</f>
        <v>2.6921223093786755</v>
      </c>
    </row>
    <row r="206" spans="1:12" x14ac:dyDescent="0.3">
      <c r="A206" s="23"/>
      <c r="B206" s="21"/>
      <c r="C206" s="3" t="s">
        <v>5</v>
      </c>
      <c r="D206" s="13">
        <v>3.488</v>
      </c>
      <c r="E206" s="13">
        <v>3.1930000000000001</v>
      </c>
      <c r="F206" s="13">
        <f t="shared" ref="F206:F215" si="8">D206/E206</f>
        <v>1.0923896022549326</v>
      </c>
      <c r="G206" s="25"/>
      <c r="H206" s="25"/>
      <c r="I206" s="25"/>
      <c r="J206" s="25"/>
      <c r="K206" s="25"/>
      <c r="L206" s="26"/>
    </row>
    <row r="207" spans="1:12" x14ac:dyDescent="0.3">
      <c r="A207" s="23"/>
      <c r="B207" s="21"/>
      <c r="C207" s="3" t="s">
        <v>6</v>
      </c>
      <c r="D207" s="13">
        <v>4.3959999999999999</v>
      </c>
      <c r="E207" s="13">
        <v>3.0609999999999999</v>
      </c>
      <c r="F207" s="13">
        <f t="shared" si="8"/>
        <v>1.4361319830120876</v>
      </c>
      <c r="G207" s="25"/>
      <c r="H207" s="25"/>
      <c r="I207" s="25"/>
      <c r="J207" s="25"/>
      <c r="K207" s="25"/>
      <c r="L207" s="26"/>
    </row>
    <row r="208" spans="1:12" x14ac:dyDescent="0.3">
      <c r="A208" s="23"/>
      <c r="B208" s="21" t="s">
        <v>42</v>
      </c>
      <c r="C208" s="3" t="s">
        <v>4</v>
      </c>
      <c r="D208" s="13">
        <v>2.7879999999999998</v>
      </c>
      <c r="E208" s="13">
        <v>3.9390000000000001</v>
      </c>
      <c r="F208" s="13">
        <f t="shared" si="8"/>
        <v>0.70779385630870773</v>
      </c>
      <c r="G208" s="25">
        <f>AVERAGE(D208:D210)</f>
        <v>2.8519999999999999</v>
      </c>
      <c r="H208" s="25">
        <f>AVERAGE(E208:E210)</f>
        <v>3.9410000000000003</v>
      </c>
      <c r="I208" s="25">
        <f>_xlfn.STDEV.S(D208:D210)/SQRT(COUNT(D208:D210))</f>
        <v>0.12483722735359572</v>
      </c>
      <c r="J208" s="25">
        <f>_xlfn.STDEV.S(E208:E210)/SQRT(COUNT(E208:E210))</f>
        <v>0.26211892975009138</v>
      </c>
      <c r="K208" s="25">
        <f>I208/J208</f>
        <v>0.4762617773261078</v>
      </c>
      <c r="L208" s="26">
        <f>K208*SQRT((I208/J208)^2+(G208/H208)^2)</f>
        <v>0.41260040189260383</v>
      </c>
    </row>
    <row r="209" spans="1:12" x14ac:dyDescent="0.3">
      <c r="A209" s="23"/>
      <c r="B209" s="21"/>
      <c r="C209" s="3" t="s">
        <v>5</v>
      </c>
      <c r="D209" s="13">
        <v>2.6749999999999998</v>
      </c>
      <c r="E209" s="13">
        <v>3.488</v>
      </c>
      <c r="F209" s="13">
        <f t="shared" si="8"/>
        <v>0.76691513761467889</v>
      </c>
      <c r="G209" s="25"/>
      <c r="H209" s="25"/>
      <c r="I209" s="25"/>
      <c r="J209" s="25"/>
      <c r="K209" s="25"/>
      <c r="L209" s="26"/>
    </row>
    <row r="210" spans="1:12" x14ac:dyDescent="0.3">
      <c r="A210" s="23"/>
      <c r="B210" s="21"/>
      <c r="C210" s="3" t="s">
        <v>6</v>
      </c>
      <c r="D210" s="13">
        <v>3.093</v>
      </c>
      <c r="E210" s="13">
        <v>4.3959999999999999</v>
      </c>
      <c r="F210" s="13">
        <f t="shared" si="8"/>
        <v>0.70359417652411282</v>
      </c>
      <c r="G210" s="25"/>
      <c r="H210" s="25"/>
      <c r="I210" s="25"/>
      <c r="J210" s="25"/>
      <c r="K210" s="25"/>
      <c r="L210" s="26"/>
    </row>
    <row r="211" spans="1:12" ht="17.25" customHeight="1" x14ac:dyDescent="0.3">
      <c r="A211" s="23"/>
      <c r="B211" s="21" t="s">
        <v>43</v>
      </c>
      <c r="C211" s="3" t="s">
        <v>4</v>
      </c>
      <c r="D211" s="13">
        <v>4.2990000000000004</v>
      </c>
      <c r="E211" s="13">
        <v>3.9390000000000001</v>
      </c>
      <c r="F211" s="13">
        <f t="shared" si="8"/>
        <v>1.0913937547600914</v>
      </c>
      <c r="G211" s="25">
        <f>AVERAGE(D211:D213)</f>
        <v>4.5230000000000006</v>
      </c>
      <c r="H211" s="25">
        <f>AVERAGE(E211:E213)</f>
        <v>3.9410000000000003</v>
      </c>
      <c r="I211" s="25">
        <f>_xlfn.STDEV.S(D211:D213)/SQRT(COUNT(D211:D213))</f>
        <v>0.39495484974023681</v>
      </c>
      <c r="J211" s="25">
        <f>_xlfn.STDEV.S(E211:E213)/SQRT(COUNT(E211:E213))</f>
        <v>0.26211892975009138</v>
      </c>
      <c r="K211" s="25">
        <f>I211/J211</f>
        <v>1.5067772866186866</v>
      </c>
      <c r="L211" s="26">
        <f>K211*SQRT((I211/J211)^2+(G211/H211)^2)</f>
        <v>2.8539583619468214</v>
      </c>
    </row>
    <row r="212" spans="1:12" x14ac:dyDescent="0.3">
      <c r="A212" s="23"/>
      <c r="B212" s="21"/>
      <c r="C212" s="3" t="s">
        <v>5</v>
      </c>
      <c r="D212" s="13">
        <v>3.9790000000000001</v>
      </c>
      <c r="E212" s="13">
        <v>3.488</v>
      </c>
      <c r="F212" s="13">
        <f t="shared" si="8"/>
        <v>1.1407683486238533</v>
      </c>
      <c r="G212" s="25"/>
      <c r="H212" s="25"/>
      <c r="I212" s="25"/>
      <c r="J212" s="25"/>
      <c r="K212" s="25"/>
      <c r="L212" s="26"/>
    </row>
    <row r="213" spans="1:12" x14ac:dyDescent="0.3">
      <c r="A213" s="23"/>
      <c r="B213" s="21"/>
      <c r="C213" s="3" t="s">
        <v>6</v>
      </c>
      <c r="D213" s="13">
        <v>5.2910000000000004</v>
      </c>
      <c r="E213" s="13">
        <v>4.3959999999999999</v>
      </c>
      <c r="F213" s="13">
        <f t="shared" si="8"/>
        <v>1.2035941765241129</v>
      </c>
      <c r="G213" s="25"/>
      <c r="H213" s="25"/>
      <c r="I213" s="25"/>
      <c r="J213" s="25"/>
      <c r="K213" s="25"/>
      <c r="L213" s="26"/>
    </row>
    <row r="214" spans="1:12" x14ac:dyDescent="0.3">
      <c r="A214" s="23"/>
      <c r="B214" s="21" t="s">
        <v>44</v>
      </c>
      <c r="C214" s="3" t="s">
        <v>4</v>
      </c>
      <c r="D214" s="13">
        <v>3.7189999999999999</v>
      </c>
      <c r="E214" s="13">
        <v>3.9390000000000001</v>
      </c>
      <c r="F214" s="13">
        <f t="shared" si="8"/>
        <v>0.94414826097994409</v>
      </c>
      <c r="G214" s="25">
        <f>AVERAGE(D214:D216)</f>
        <v>3.1769999999999996</v>
      </c>
      <c r="H214" s="25">
        <f>AVERAGE(E214:E216)</f>
        <v>3.9410000000000003</v>
      </c>
      <c r="I214" s="25">
        <f>_xlfn.STDEV.S(D214:D216)/SQRT(COUNT(D214:D216))</f>
        <v>0.30569483694255278</v>
      </c>
      <c r="J214" s="25">
        <f>_xlfn.STDEV.S(E214:E216)/SQRT(COUNT(E214:E216))</f>
        <v>0.26211892975009138</v>
      </c>
      <c r="K214" s="25">
        <f>I214/J214</f>
        <v>1.1662447929037685</v>
      </c>
      <c r="L214" s="26">
        <f>K214*SQRT((I214/J214)^2+(G214/H214)^2)</f>
        <v>1.6534330581424366</v>
      </c>
    </row>
    <row r="215" spans="1:12" x14ac:dyDescent="0.3">
      <c r="A215" s="23"/>
      <c r="B215" s="21"/>
      <c r="C215" s="3" t="s">
        <v>5</v>
      </c>
      <c r="D215" s="13">
        <v>3.1509999999999998</v>
      </c>
      <c r="E215" s="13">
        <v>3.488</v>
      </c>
      <c r="F215" s="13">
        <f t="shared" si="8"/>
        <v>0.90338302752293576</v>
      </c>
      <c r="G215" s="25"/>
      <c r="H215" s="25"/>
      <c r="I215" s="25"/>
      <c r="J215" s="25"/>
      <c r="K215" s="25"/>
      <c r="L215" s="26"/>
    </row>
    <row r="216" spans="1:12" ht="15" thickBot="1" x14ac:dyDescent="0.35">
      <c r="A216" s="24"/>
      <c r="B216" s="22"/>
      <c r="C216" s="5" t="s">
        <v>6</v>
      </c>
      <c r="D216" s="14">
        <v>2.661</v>
      </c>
      <c r="E216" s="14">
        <v>4.3959999999999999</v>
      </c>
      <c r="F216" s="14">
        <f>D216/E216</f>
        <v>0.60532302092811652</v>
      </c>
      <c r="G216" s="27"/>
      <c r="H216" s="27"/>
      <c r="I216" s="27"/>
      <c r="J216" s="27"/>
      <c r="K216" s="27"/>
      <c r="L216" s="28"/>
    </row>
    <row r="217" spans="1:12" ht="15" thickBot="1" x14ac:dyDescent="0.35">
      <c r="A217" s="7"/>
    </row>
    <row r="218" spans="1:12" ht="28.2" thickBot="1" x14ac:dyDescent="0.35">
      <c r="A218" s="15" t="s">
        <v>28</v>
      </c>
      <c r="B218" s="16" t="s">
        <v>0</v>
      </c>
      <c r="C218" s="16" t="s">
        <v>1</v>
      </c>
      <c r="D218" s="16" t="s">
        <v>75</v>
      </c>
      <c r="E218" s="16" t="s">
        <v>76</v>
      </c>
      <c r="F218" s="16" t="s">
        <v>48</v>
      </c>
      <c r="G218" s="16" t="s">
        <v>77</v>
      </c>
      <c r="H218" s="16" t="s">
        <v>78</v>
      </c>
      <c r="I218" s="16" t="s">
        <v>79</v>
      </c>
      <c r="J218" s="16" t="s">
        <v>80</v>
      </c>
      <c r="K218" s="16" t="s">
        <v>48</v>
      </c>
      <c r="L218" s="17" t="s">
        <v>81</v>
      </c>
    </row>
    <row r="219" spans="1:12" x14ac:dyDescent="0.3">
      <c r="A219" s="23" t="s">
        <v>46</v>
      </c>
      <c r="B219" s="21" t="s">
        <v>50</v>
      </c>
      <c r="C219" s="3" t="s">
        <v>4</v>
      </c>
      <c r="D219" s="9">
        <v>170.67400000000001</v>
      </c>
      <c r="E219" s="9">
        <v>170.67400000000001</v>
      </c>
      <c r="F219" s="13">
        <f>D219/E219</f>
        <v>1</v>
      </c>
      <c r="G219" s="25">
        <f>AVERAGE(D219:D221)</f>
        <v>82.186999999999998</v>
      </c>
      <c r="H219" s="25">
        <f>AVERAGE(E219:E221)</f>
        <v>82.186999999999998</v>
      </c>
      <c r="I219" s="25">
        <f>_xlfn.STDEV.S(D219:D221)/SQRT(COUNT(D219:D221))</f>
        <v>46.62352478095152</v>
      </c>
      <c r="J219" s="25">
        <f>_xlfn.STDEV.S(E219:E221)/SQRT(COUNT(E219:E221))</f>
        <v>46.62352478095152</v>
      </c>
      <c r="K219" s="25">
        <f>I219/J219</f>
        <v>1</v>
      </c>
      <c r="L219" s="26">
        <f>K219*SQRT((I219/J219)^2+(G219/H219)^2)</f>
        <v>1.4142135623730951</v>
      </c>
    </row>
    <row r="220" spans="1:12" x14ac:dyDescent="0.3">
      <c r="A220" s="23"/>
      <c r="B220" s="21"/>
      <c r="C220" s="3" t="s">
        <v>5</v>
      </c>
      <c r="D220" s="13">
        <v>63.414999999999999</v>
      </c>
      <c r="E220" s="13">
        <v>63.414999999999999</v>
      </c>
      <c r="F220" s="13">
        <f t="shared" ref="F220:F229" si="9">D220/E220</f>
        <v>1</v>
      </c>
      <c r="G220" s="25"/>
      <c r="H220" s="25"/>
      <c r="I220" s="25"/>
      <c r="J220" s="25"/>
      <c r="K220" s="25"/>
      <c r="L220" s="26"/>
    </row>
    <row r="221" spans="1:12" x14ac:dyDescent="0.3">
      <c r="A221" s="23"/>
      <c r="B221" s="21"/>
      <c r="C221" s="3" t="s">
        <v>6</v>
      </c>
      <c r="D221" s="13">
        <v>12.472</v>
      </c>
      <c r="E221" s="13">
        <v>12.472</v>
      </c>
      <c r="F221" s="13">
        <f t="shared" si="9"/>
        <v>1</v>
      </c>
      <c r="G221" s="25"/>
      <c r="H221" s="25"/>
      <c r="I221" s="25"/>
      <c r="J221" s="25"/>
      <c r="K221" s="25"/>
      <c r="L221" s="26"/>
    </row>
    <row r="222" spans="1:12" x14ac:dyDescent="0.3">
      <c r="A222" s="23"/>
      <c r="B222" s="21" t="s">
        <v>51</v>
      </c>
      <c r="C222" s="3" t="s">
        <v>4</v>
      </c>
      <c r="D222" s="9">
        <v>118.676</v>
      </c>
      <c r="E222" s="9">
        <v>170.67400000000001</v>
      </c>
      <c r="F222" s="13">
        <f t="shared" si="9"/>
        <v>0.69533730972497276</v>
      </c>
      <c r="G222" s="25">
        <f>AVERAGE(D222:D224)</f>
        <v>91.524666666666647</v>
      </c>
      <c r="H222" s="25">
        <f>AVERAGE(E222:E224)</f>
        <v>82.186999999999998</v>
      </c>
      <c r="I222" s="25">
        <f>_xlfn.STDEV.S(D222:D224)/SQRT(COUNT(D222:D224))</f>
        <v>42.21470096357956</v>
      </c>
      <c r="J222" s="25">
        <f>_xlfn.STDEV.S(E222:E224)/SQRT(COUNT(E222:E224))</f>
        <v>46.62352478095152</v>
      </c>
      <c r="K222" s="25">
        <f>I222/J222</f>
        <v>0.90543778407819508</v>
      </c>
      <c r="L222" s="26">
        <f>K222*SQRT((I222/J222)^2+(G222/H222)^2)</f>
        <v>1.2995337222721093</v>
      </c>
    </row>
    <row r="223" spans="1:12" x14ac:dyDescent="0.3">
      <c r="A223" s="23"/>
      <c r="B223" s="21"/>
      <c r="C223" s="3" t="s">
        <v>5</v>
      </c>
      <c r="D223" s="9">
        <v>147.18299999999999</v>
      </c>
      <c r="E223" s="13">
        <v>63.414999999999999</v>
      </c>
      <c r="F223" s="13">
        <f t="shared" si="9"/>
        <v>2.3209493022155638</v>
      </c>
      <c r="G223" s="25"/>
      <c r="H223" s="25"/>
      <c r="I223" s="25"/>
      <c r="J223" s="25"/>
      <c r="K223" s="25"/>
      <c r="L223" s="26"/>
    </row>
    <row r="224" spans="1:12" x14ac:dyDescent="0.3">
      <c r="A224" s="23"/>
      <c r="B224" s="21"/>
      <c r="C224" s="3" t="s">
        <v>6</v>
      </c>
      <c r="D224" s="13">
        <v>8.7149999999999999</v>
      </c>
      <c r="E224" s="13">
        <v>12.472</v>
      </c>
      <c r="F224" s="13">
        <f t="shared" si="9"/>
        <v>0.69876523412443881</v>
      </c>
      <c r="G224" s="25"/>
      <c r="H224" s="25"/>
      <c r="I224" s="25"/>
      <c r="J224" s="25"/>
      <c r="K224" s="25"/>
      <c r="L224" s="26"/>
    </row>
    <row r="225" spans="1:12" ht="17.25" customHeight="1" x14ac:dyDescent="0.3">
      <c r="A225" s="23"/>
      <c r="B225" s="21" t="s">
        <v>52</v>
      </c>
      <c r="C225" s="3" t="s">
        <v>4</v>
      </c>
      <c r="D225" s="13">
        <v>227.37799999999999</v>
      </c>
      <c r="E225" s="9">
        <v>170.67400000000001</v>
      </c>
      <c r="F225" s="13">
        <f t="shared" si="9"/>
        <v>1.3322357242462237</v>
      </c>
      <c r="G225" s="25">
        <f>AVERAGE(D225:D227)</f>
        <v>155.31233333333333</v>
      </c>
      <c r="H225" s="25">
        <f>AVERAGE(E225:E227)</f>
        <v>82.186999999999998</v>
      </c>
      <c r="I225" s="25">
        <f>_xlfn.STDEV.S(D225:D227)/SQRT(COUNT(D225:D227))</f>
        <v>70.859110438327619</v>
      </c>
      <c r="J225" s="25">
        <f>_xlfn.STDEV.S(E225:E227)/SQRT(COUNT(E225:E227))</f>
        <v>46.62352478095152</v>
      </c>
      <c r="K225" s="25">
        <f>I225/J225</f>
        <v>1.5198145307812028</v>
      </c>
      <c r="L225" s="26">
        <f>K225*SQRT((I225/J225)^2+(G225/H225)^2)</f>
        <v>3.6856570869318088</v>
      </c>
    </row>
    <row r="226" spans="1:12" x14ac:dyDescent="0.3">
      <c r="A226" s="23"/>
      <c r="B226" s="21"/>
      <c r="C226" s="3" t="s">
        <v>5</v>
      </c>
      <c r="D226" s="13">
        <v>224.958</v>
      </c>
      <c r="E226" s="13">
        <v>63.414999999999999</v>
      </c>
      <c r="F226" s="13">
        <f t="shared" si="9"/>
        <v>3.5473941496491368</v>
      </c>
      <c r="G226" s="25"/>
      <c r="H226" s="25"/>
      <c r="I226" s="25"/>
      <c r="J226" s="25"/>
      <c r="K226" s="25"/>
      <c r="L226" s="26"/>
    </row>
    <row r="227" spans="1:12" x14ac:dyDescent="0.3">
      <c r="A227" s="23"/>
      <c r="B227" s="21"/>
      <c r="C227" s="3" t="s">
        <v>6</v>
      </c>
      <c r="D227" s="13">
        <v>13.601000000000001</v>
      </c>
      <c r="E227" s="13">
        <v>12.472</v>
      </c>
      <c r="F227" s="13">
        <f t="shared" si="9"/>
        <v>1.090522771007056</v>
      </c>
      <c r="G227" s="25"/>
      <c r="H227" s="25"/>
      <c r="I227" s="25"/>
      <c r="J227" s="25"/>
      <c r="K227" s="25"/>
      <c r="L227" s="26"/>
    </row>
    <row r="228" spans="1:12" x14ac:dyDescent="0.3">
      <c r="A228" s="23"/>
      <c r="B228" s="21" t="s">
        <v>53</v>
      </c>
      <c r="C228" s="3" t="s">
        <v>4</v>
      </c>
      <c r="D228" s="13">
        <v>89.234999999999999</v>
      </c>
      <c r="E228" s="9">
        <v>170.67400000000001</v>
      </c>
      <c r="F228" s="13">
        <f t="shared" si="9"/>
        <v>0.52283886239263155</v>
      </c>
      <c r="G228" s="25">
        <f>AVERAGE(D228:D230)</f>
        <v>56.150666666666666</v>
      </c>
      <c r="H228" s="25">
        <f>AVERAGE(E228:E230)</f>
        <v>82.186999999999998</v>
      </c>
      <c r="I228" s="25">
        <f>_xlfn.STDEV.S(D228:D230)/SQRT(COUNT(D228:D230))</f>
        <v>25.03813960296927</v>
      </c>
      <c r="J228" s="25">
        <f>_xlfn.STDEV.S(E228:E230)/SQRT(COUNT(E228:E230))</f>
        <v>46.62352478095152</v>
      </c>
      <c r="K228" s="25">
        <f>I228/J228</f>
        <v>0.53702802867446087</v>
      </c>
      <c r="L228" s="26">
        <f>K228*SQRT((I228/J228)^2+(G228/H228)^2)</f>
        <v>0.46668007412614121</v>
      </c>
    </row>
    <row r="229" spans="1:12" x14ac:dyDescent="0.3">
      <c r="A229" s="23"/>
      <c r="B229" s="21"/>
      <c r="C229" s="3" t="s">
        <v>5</v>
      </c>
      <c r="D229" s="13">
        <v>72.162999999999997</v>
      </c>
      <c r="E229" s="13">
        <v>63.414999999999999</v>
      </c>
      <c r="F229" s="13">
        <f t="shared" si="9"/>
        <v>1.1379484349128755</v>
      </c>
      <c r="G229" s="25"/>
      <c r="H229" s="25"/>
      <c r="I229" s="25"/>
      <c r="J229" s="25"/>
      <c r="K229" s="25"/>
      <c r="L229" s="26"/>
    </row>
    <row r="230" spans="1:12" x14ac:dyDescent="0.3">
      <c r="A230" s="23"/>
      <c r="B230" s="21"/>
      <c r="C230" s="3" t="s">
        <v>6</v>
      </c>
      <c r="D230" s="13">
        <v>7.0540000000000003</v>
      </c>
      <c r="E230" s="13">
        <v>12.472</v>
      </c>
      <c r="F230" s="13">
        <f>D230/E230</f>
        <v>0.56558691468890321</v>
      </c>
      <c r="G230" s="25"/>
      <c r="H230" s="25"/>
      <c r="I230" s="25"/>
      <c r="J230" s="25"/>
      <c r="K230" s="25"/>
      <c r="L230" s="26"/>
    </row>
    <row r="231" spans="1:12" x14ac:dyDescent="0.3">
      <c r="A231" s="23"/>
      <c r="B231" s="21" t="s">
        <v>40</v>
      </c>
      <c r="C231" s="3" t="s">
        <v>4</v>
      </c>
      <c r="D231" s="13">
        <v>202.02500000000001</v>
      </c>
      <c r="E231" s="9">
        <v>170.67400000000001</v>
      </c>
      <c r="F231" s="13">
        <f>D231/E231</f>
        <v>1.1836893727222659</v>
      </c>
      <c r="G231" s="25">
        <f>AVERAGE(D231:D233)</f>
        <v>102.658</v>
      </c>
      <c r="H231" s="25">
        <f>AVERAGE(E231:E233)</f>
        <v>82.186999999999998</v>
      </c>
      <c r="I231" s="25">
        <f>_xlfn.STDEV.S(D231:D233)/SQRT(COUNT(D231:D233))</f>
        <v>54.040870406881261</v>
      </c>
      <c r="J231" s="25">
        <f>_xlfn.STDEV.S(E231:E233)/SQRT(COUNT(E231:E233))</f>
        <v>46.62352478095152</v>
      </c>
      <c r="K231" s="25">
        <f>I231/J231</f>
        <v>1.1590901945054177</v>
      </c>
      <c r="L231" s="26">
        <f>K231*SQRT((I231/J231)^2+(G231/H231)^2)</f>
        <v>1.9751137478412963</v>
      </c>
    </row>
    <row r="232" spans="1:12" x14ac:dyDescent="0.3">
      <c r="A232" s="23"/>
      <c r="B232" s="21"/>
      <c r="C232" s="3" t="s">
        <v>5</v>
      </c>
      <c r="D232" s="13">
        <v>89.796999999999997</v>
      </c>
      <c r="E232" s="13">
        <v>63.414999999999999</v>
      </c>
      <c r="F232" s="13">
        <f t="shared" ref="F232:F241" si="10">D232/E232</f>
        <v>1.416021446030119</v>
      </c>
      <c r="G232" s="25"/>
      <c r="H232" s="25"/>
      <c r="I232" s="25"/>
      <c r="J232" s="25"/>
      <c r="K232" s="25"/>
      <c r="L232" s="26"/>
    </row>
    <row r="233" spans="1:12" x14ac:dyDescent="0.3">
      <c r="A233" s="23"/>
      <c r="B233" s="21"/>
      <c r="C233" s="3" t="s">
        <v>6</v>
      </c>
      <c r="D233" s="13">
        <v>16.152000000000001</v>
      </c>
      <c r="E233" s="13">
        <v>12.472</v>
      </c>
      <c r="F233" s="13">
        <f t="shared" si="10"/>
        <v>1.295060936497755</v>
      </c>
      <c r="G233" s="25"/>
      <c r="H233" s="25"/>
      <c r="I233" s="25"/>
      <c r="J233" s="25"/>
      <c r="K233" s="25"/>
      <c r="L233" s="26"/>
    </row>
    <row r="234" spans="1:12" x14ac:dyDescent="0.3">
      <c r="A234" s="23"/>
      <c r="B234" s="21" t="s">
        <v>42</v>
      </c>
      <c r="C234" s="3" t="s">
        <v>4</v>
      </c>
      <c r="D234" s="13">
        <v>145.69900000000001</v>
      </c>
      <c r="E234" s="13">
        <v>202.02500000000001</v>
      </c>
      <c r="F234" s="13">
        <f t="shared" si="10"/>
        <v>0.72119292166811044</v>
      </c>
      <c r="G234" s="25">
        <f>AVERAGE(D234:D236)</f>
        <v>78.847666666666669</v>
      </c>
      <c r="H234" s="25">
        <f>AVERAGE(E234:E236)</f>
        <v>102.658</v>
      </c>
      <c r="I234" s="25">
        <f>_xlfn.STDEV.S(D234:D236)/SQRT(COUNT(D234:D236))</f>
        <v>38.859441175143594</v>
      </c>
      <c r="J234" s="25">
        <f>_xlfn.STDEV.S(E234:E236)/SQRT(COUNT(E234:E236))</f>
        <v>54.040870406881261</v>
      </c>
      <c r="K234" s="25">
        <f>I234/J234</f>
        <v>0.719075042325659</v>
      </c>
      <c r="L234" s="26">
        <f>K234*SQRT((I234/J234)^2+(G234/H234)^2)</f>
        <v>0.75656383639599711</v>
      </c>
    </row>
    <row r="235" spans="1:12" x14ac:dyDescent="0.3">
      <c r="A235" s="23"/>
      <c r="B235" s="21"/>
      <c r="C235" s="3" t="s">
        <v>5</v>
      </c>
      <c r="D235" s="13">
        <v>79.748999999999995</v>
      </c>
      <c r="E235" s="13">
        <v>89.796999999999997</v>
      </c>
      <c r="F235" s="13">
        <f t="shared" si="10"/>
        <v>0.88810316603004558</v>
      </c>
      <c r="G235" s="25"/>
      <c r="H235" s="25"/>
      <c r="I235" s="25"/>
      <c r="J235" s="25"/>
      <c r="K235" s="25"/>
      <c r="L235" s="26"/>
    </row>
    <row r="236" spans="1:12" x14ac:dyDescent="0.3">
      <c r="A236" s="23"/>
      <c r="B236" s="21"/>
      <c r="C236" s="3" t="s">
        <v>6</v>
      </c>
      <c r="D236" s="13">
        <v>11.095000000000001</v>
      </c>
      <c r="E236" s="13">
        <v>16.152000000000001</v>
      </c>
      <c r="F236" s="13">
        <f t="shared" si="10"/>
        <v>0.68691183754333829</v>
      </c>
      <c r="G236" s="25"/>
      <c r="H236" s="25"/>
      <c r="I236" s="25"/>
      <c r="J236" s="25"/>
      <c r="K236" s="25"/>
      <c r="L236" s="26"/>
    </row>
    <row r="237" spans="1:12" ht="17.25" customHeight="1" x14ac:dyDescent="0.3">
      <c r="A237" s="23"/>
      <c r="B237" s="21" t="s">
        <v>43</v>
      </c>
      <c r="C237" s="3" t="s">
        <v>4</v>
      </c>
      <c r="D237" s="13">
        <v>234.81</v>
      </c>
      <c r="E237" s="13">
        <v>202.02500000000001</v>
      </c>
      <c r="F237" s="13">
        <f t="shared" si="10"/>
        <v>1.1622818958049745</v>
      </c>
      <c r="G237" s="25">
        <f>AVERAGE(D237:D239)</f>
        <v>123.99833333333333</v>
      </c>
      <c r="H237" s="25">
        <f>AVERAGE(E237:E239)</f>
        <v>102.658</v>
      </c>
      <c r="I237" s="25">
        <f>_xlfn.STDEV.S(D237:D239)/SQRT(COUNT(D237:D239))</f>
        <v>63.102858187600702</v>
      </c>
      <c r="J237" s="25">
        <f>_xlfn.STDEV.S(E237:E239)/SQRT(COUNT(E237:E239))</f>
        <v>54.040870406881261</v>
      </c>
      <c r="K237" s="25">
        <f>I237/J237</f>
        <v>1.1676876725428453</v>
      </c>
      <c r="L237" s="26">
        <f>K237*SQRT((I237/J237)^2+(G237/H237)^2)</f>
        <v>1.9617373969619096</v>
      </c>
    </row>
    <row r="238" spans="1:12" x14ac:dyDescent="0.3">
      <c r="A238" s="23"/>
      <c r="B238" s="21"/>
      <c r="C238" s="3" t="s">
        <v>5</v>
      </c>
      <c r="D238" s="13">
        <v>120.904</v>
      </c>
      <c r="E238" s="13">
        <v>89.796999999999997</v>
      </c>
      <c r="F238" s="13">
        <f t="shared" si="10"/>
        <v>1.3464146909139503</v>
      </c>
      <c r="G238" s="25"/>
      <c r="H238" s="25"/>
      <c r="I238" s="25"/>
      <c r="J238" s="25"/>
      <c r="K238" s="25"/>
      <c r="L238" s="26"/>
    </row>
    <row r="239" spans="1:12" x14ac:dyDescent="0.3">
      <c r="A239" s="23"/>
      <c r="B239" s="21"/>
      <c r="C239" s="3" t="s">
        <v>6</v>
      </c>
      <c r="D239" s="13">
        <v>16.280999999999999</v>
      </c>
      <c r="E239" s="13">
        <v>16.152000000000001</v>
      </c>
      <c r="F239" s="13">
        <f t="shared" si="10"/>
        <v>1.0079866270430906</v>
      </c>
      <c r="G239" s="25"/>
      <c r="H239" s="25"/>
      <c r="I239" s="25"/>
      <c r="J239" s="25"/>
      <c r="K239" s="25"/>
      <c r="L239" s="26"/>
    </row>
    <row r="240" spans="1:12" x14ac:dyDescent="0.3">
      <c r="A240" s="23"/>
      <c r="B240" s="21" t="s">
        <v>44</v>
      </c>
      <c r="C240" s="3" t="s">
        <v>4</v>
      </c>
      <c r="D240" s="9">
        <v>145.953</v>
      </c>
      <c r="E240" s="13">
        <v>202.02500000000001</v>
      </c>
      <c r="F240" s="13">
        <f t="shared" si="10"/>
        <v>0.72245019180794456</v>
      </c>
      <c r="G240" s="25">
        <f>AVERAGE(D240:D242)</f>
        <v>76.055333333333337</v>
      </c>
      <c r="H240" s="25">
        <f>AVERAGE(E240:E242)</f>
        <v>102.658</v>
      </c>
      <c r="I240" s="25">
        <f>_xlfn.STDEV.S(D240:D242)/SQRT(COUNT(D240:D242))</f>
        <v>38.128993667694822</v>
      </c>
      <c r="J240" s="25">
        <f>_xlfn.STDEV.S(E240:E242)/SQRT(COUNT(E240:E242))</f>
        <v>54.040870406881261</v>
      </c>
      <c r="K240" s="25">
        <f>I240/J240</f>
        <v>0.70555846677924139</v>
      </c>
      <c r="L240" s="26">
        <f>K240*SQRT((I240/J240)^2+(G240/H240)^2)</f>
        <v>0.72184118479090975</v>
      </c>
    </row>
    <row r="241" spans="1:12" x14ac:dyDescent="0.3">
      <c r="A241" s="23"/>
      <c r="B241" s="21"/>
      <c r="C241" s="3" t="s">
        <v>5</v>
      </c>
      <c r="D241" s="13">
        <v>67.510999999999996</v>
      </c>
      <c r="E241" s="13">
        <v>89.796999999999997</v>
      </c>
      <c r="F241" s="13">
        <f t="shared" si="10"/>
        <v>0.7518179894651269</v>
      </c>
      <c r="G241" s="25"/>
      <c r="H241" s="25"/>
      <c r="I241" s="25"/>
      <c r="J241" s="25"/>
      <c r="K241" s="25"/>
      <c r="L241" s="26"/>
    </row>
    <row r="242" spans="1:12" ht="15" thickBot="1" x14ac:dyDescent="0.35">
      <c r="A242" s="24"/>
      <c r="B242" s="22"/>
      <c r="C242" s="5" t="s">
        <v>6</v>
      </c>
      <c r="D242" s="14">
        <v>14.702</v>
      </c>
      <c r="E242" s="14">
        <v>16.152000000000001</v>
      </c>
      <c r="F242" s="14">
        <f>D242/E242</f>
        <v>0.91022783556215947</v>
      </c>
      <c r="G242" s="27"/>
      <c r="H242" s="27"/>
      <c r="I242" s="27"/>
      <c r="J242" s="27"/>
      <c r="K242" s="27"/>
      <c r="L242" s="28"/>
    </row>
    <row r="243" spans="1:12" ht="15" thickBot="1" x14ac:dyDescent="0.35">
      <c r="A243" s="7"/>
    </row>
    <row r="244" spans="1:12" ht="28.2" thickBot="1" x14ac:dyDescent="0.35">
      <c r="A244" s="15" t="s">
        <v>28</v>
      </c>
      <c r="B244" s="16" t="s">
        <v>0</v>
      </c>
      <c r="C244" s="16" t="s">
        <v>1</v>
      </c>
      <c r="D244" s="16" t="s">
        <v>75</v>
      </c>
      <c r="E244" s="16" t="s">
        <v>76</v>
      </c>
      <c r="F244" s="16" t="s">
        <v>48</v>
      </c>
      <c r="G244" s="16" t="s">
        <v>77</v>
      </c>
      <c r="H244" s="16" t="s">
        <v>78</v>
      </c>
      <c r="I244" s="16" t="s">
        <v>79</v>
      </c>
      <c r="J244" s="16" t="s">
        <v>80</v>
      </c>
      <c r="K244" s="16" t="s">
        <v>48</v>
      </c>
      <c r="L244" s="17" t="s">
        <v>81</v>
      </c>
    </row>
    <row r="245" spans="1:12" x14ac:dyDescent="0.3">
      <c r="A245" s="23" t="s">
        <v>47</v>
      </c>
      <c r="B245" s="21" t="s">
        <v>50</v>
      </c>
      <c r="C245" s="3" t="s">
        <v>4</v>
      </c>
      <c r="D245" s="9">
        <v>73.155000000000001</v>
      </c>
      <c r="E245" s="9">
        <v>73.155000000000001</v>
      </c>
      <c r="F245" s="13">
        <f>D245/E245</f>
        <v>1</v>
      </c>
      <c r="G245" s="25">
        <f>AVERAGE(D245:D247)</f>
        <v>50.897666666666659</v>
      </c>
      <c r="H245" s="25">
        <f>AVERAGE(E245:E247)</f>
        <v>50.897666666666659</v>
      </c>
      <c r="I245" s="25">
        <f>_xlfn.STDEV.S(D245:D247)/SQRT(COUNT(D245:D247))</f>
        <v>20.824167541051384</v>
      </c>
      <c r="J245" s="25">
        <f>_xlfn.STDEV.S(E245:E247)/SQRT(COUNT(E245:E247))</f>
        <v>20.824167541051384</v>
      </c>
      <c r="K245" s="25">
        <f>I245/J245</f>
        <v>1</v>
      </c>
      <c r="L245" s="26">
        <f>K245*SQRT((I245/J245)^2+(G245/H245)^2)</f>
        <v>1.4142135623730951</v>
      </c>
    </row>
    <row r="246" spans="1:12" x14ac:dyDescent="0.3">
      <c r="A246" s="23"/>
      <c r="B246" s="21"/>
      <c r="C246" s="3" t="s">
        <v>5</v>
      </c>
      <c r="D246" s="13">
        <v>70.254999999999995</v>
      </c>
      <c r="E246" s="13">
        <v>70.254999999999995</v>
      </c>
      <c r="F246" s="13">
        <f t="shared" ref="F246:F255" si="11">D246/E246</f>
        <v>1</v>
      </c>
      <c r="G246" s="25"/>
      <c r="H246" s="25"/>
      <c r="I246" s="25"/>
      <c r="J246" s="25"/>
      <c r="K246" s="25"/>
      <c r="L246" s="26"/>
    </row>
    <row r="247" spans="1:12" x14ac:dyDescent="0.3">
      <c r="A247" s="23"/>
      <c r="B247" s="21"/>
      <c r="C247" s="3" t="s">
        <v>6</v>
      </c>
      <c r="D247" s="13">
        <v>9.2829999999999995</v>
      </c>
      <c r="E247" s="13">
        <v>9.2829999999999995</v>
      </c>
      <c r="F247" s="13">
        <f t="shared" si="11"/>
        <v>1</v>
      </c>
      <c r="G247" s="25"/>
      <c r="H247" s="25"/>
      <c r="I247" s="25"/>
      <c r="J247" s="25"/>
      <c r="K247" s="25"/>
      <c r="L247" s="26"/>
    </row>
    <row r="248" spans="1:12" x14ac:dyDescent="0.3">
      <c r="A248" s="23"/>
      <c r="B248" s="21" t="s">
        <v>51</v>
      </c>
      <c r="C248" s="3" t="s">
        <v>4</v>
      </c>
      <c r="D248" s="9">
        <v>53.027000000000001</v>
      </c>
      <c r="E248" s="9">
        <v>73.155000000000001</v>
      </c>
      <c r="F248" s="13">
        <f t="shared" si="11"/>
        <v>0.72485817784156925</v>
      </c>
      <c r="G248" s="25">
        <f>AVERAGE(D248:D250)</f>
        <v>43.644333333333329</v>
      </c>
      <c r="H248" s="25">
        <f>AVERAGE(E248:E250)</f>
        <v>50.897666666666659</v>
      </c>
      <c r="I248" s="25">
        <f>_xlfn.STDEV.S(D248:D250)/SQRT(COUNT(D248:D250))</f>
        <v>18.134142984375575</v>
      </c>
      <c r="J248" s="25">
        <f>_xlfn.STDEV.S(E248:E250)/SQRT(COUNT(E248:E250))</f>
        <v>20.824167541051384</v>
      </c>
      <c r="K248" s="25">
        <f>I248/J248</f>
        <v>0.87082198837610802</v>
      </c>
      <c r="L248" s="26">
        <f>K248*SQRT((I248/J248)^2+(G248/H248)^2)</f>
        <v>1.0642653140619422</v>
      </c>
    </row>
    <row r="249" spans="1:12" x14ac:dyDescent="0.3">
      <c r="A249" s="23"/>
      <c r="B249" s="21"/>
      <c r="C249" s="3" t="s">
        <v>5</v>
      </c>
      <c r="D249" s="9">
        <v>69.293000000000006</v>
      </c>
      <c r="E249" s="13">
        <v>70.254999999999995</v>
      </c>
      <c r="F249" s="13">
        <f t="shared" si="11"/>
        <v>0.9863070244110741</v>
      </c>
      <c r="G249" s="25"/>
      <c r="H249" s="25"/>
      <c r="I249" s="25"/>
      <c r="J249" s="25"/>
      <c r="K249" s="25"/>
      <c r="L249" s="26"/>
    </row>
    <row r="250" spans="1:12" x14ac:dyDescent="0.3">
      <c r="A250" s="23"/>
      <c r="B250" s="21"/>
      <c r="C250" s="3" t="s">
        <v>6</v>
      </c>
      <c r="D250" s="13">
        <v>8.6129999999999995</v>
      </c>
      <c r="E250" s="13">
        <v>9.2829999999999995</v>
      </c>
      <c r="F250" s="13">
        <f t="shared" si="11"/>
        <v>0.92782505655499303</v>
      </c>
      <c r="G250" s="25"/>
      <c r="H250" s="25"/>
      <c r="I250" s="25"/>
      <c r="J250" s="25"/>
      <c r="K250" s="25"/>
      <c r="L250" s="26"/>
    </row>
    <row r="251" spans="1:12" ht="17.25" customHeight="1" x14ac:dyDescent="0.3">
      <c r="A251" s="23"/>
      <c r="B251" s="21" t="s">
        <v>52</v>
      </c>
      <c r="C251" s="3" t="s">
        <v>4</v>
      </c>
      <c r="D251" s="13">
        <v>86.957999999999998</v>
      </c>
      <c r="E251" s="9">
        <v>73.155000000000001</v>
      </c>
      <c r="F251" s="13">
        <f t="shared" si="11"/>
        <v>1.1886815665368053</v>
      </c>
      <c r="G251" s="25">
        <f>AVERAGE(D251:D253)</f>
        <v>51.276333333333326</v>
      </c>
      <c r="H251" s="25">
        <f>AVERAGE(E251:E253)</f>
        <v>50.897666666666659</v>
      </c>
      <c r="I251" s="25">
        <f>_xlfn.STDEV.S(D251:D253)/SQRT(COUNT(D251:D253))</f>
        <v>22.425518383702482</v>
      </c>
      <c r="J251" s="25">
        <f>_xlfn.STDEV.S(E251:E253)/SQRT(COUNT(E251:E253))</f>
        <v>20.824167541051384</v>
      </c>
      <c r="K251" s="25">
        <f>I251/J251</f>
        <v>1.0768986726357392</v>
      </c>
      <c r="L251" s="26">
        <f>K251*SQRT((I251/J251)^2+(G251/H251)^2)</f>
        <v>1.5880679827553694</v>
      </c>
    </row>
    <row r="252" spans="1:12" x14ac:dyDescent="0.3">
      <c r="A252" s="23"/>
      <c r="B252" s="21"/>
      <c r="C252" s="3" t="s">
        <v>5</v>
      </c>
      <c r="D252" s="13">
        <v>56.969000000000001</v>
      </c>
      <c r="E252" s="13">
        <v>70.254999999999995</v>
      </c>
      <c r="F252" s="13">
        <f t="shared" si="11"/>
        <v>0.81088890470429154</v>
      </c>
      <c r="G252" s="25"/>
      <c r="H252" s="25"/>
      <c r="I252" s="25"/>
      <c r="J252" s="25"/>
      <c r="K252" s="25"/>
      <c r="L252" s="26"/>
    </row>
    <row r="253" spans="1:12" x14ac:dyDescent="0.3">
      <c r="A253" s="23"/>
      <c r="B253" s="21"/>
      <c r="C253" s="3" t="s">
        <v>6</v>
      </c>
      <c r="D253" s="13">
        <v>9.9019999999999992</v>
      </c>
      <c r="E253" s="13">
        <v>9.2829999999999995</v>
      </c>
      <c r="F253" s="13">
        <f t="shared" si="11"/>
        <v>1.0666810298394915</v>
      </c>
      <c r="G253" s="25"/>
      <c r="H253" s="25"/>
      <c r="I253" s="25"/>
      <c r="J253" s="25"/>
      <c r="K253" s="25"/>
      <c r="L253" s="26"/>
    </row>
    <row r="254" spans="1:12" x14ac:dyDescent="0.3">
      <c r="A254" s="23"/>
      <c r="B254" s="21" t="s">
        <v>53</v>
      </c>
      <c r="C254" s="3" t="s">
        <v>4</v>
      </c>
      <c r="D254" s="13">
        <v>89.471999999999994</v>
      </c>
      <c r="E254" s="9">
        <v>73.155000000000001</v>
      </c>
      <c r="F254" s="13">
        <f t="shared" si="11"/>
        <v>1.2230469550953453</v>
      </c>
      <c r="G254" s="25">
        <f>AVERAGE(D254:D256)</f>
        <v>50.316333333333326</v>
      </c>
      <c r="H254" s="25">
        <f>AVERAGE(E254:E256)</f>
        <v>50.897666666666659</v>
      </c>
      <c r="I254" s="25">
        <f>_xlfn.STDEV.S(D254:D256)/SQRT(COUNT(D254:D256))</f>
        <v>24.214332906588844</v>
      </c>
      <c r="J254" s="25">
        <f>_xlfn.STDEV.S(E254:E256)/SQRT(COUNT(E254:E256))</f>
        <v>20.824167541051384</v>
      </c>
      <c r="K254" s="25">
        <f>I254/J254</f>
        <v>1.1627995625205336</v>
      </c>
      <c r="L254" s="26">
        <f>K254*SQRT((I254/J254)^2+(G254/H254)^2)</f>
        <v>1.7747041633795284</v>
      </c>
    </row>
    <row r="255" spans="1:12" x14ac:dyDescent="0.3">
      <c r="A255" s="23"/>
      <c r="B255" s="21"/>
      <c r="C255" s="3" t="s">
        <v>5</v>
      </c>
      <c r="D255" s="13">
        <v>55.418999999999997</v>
      </c>
      <c r="E255" s="13">
        <v>70.254999999999995</v>
      </c>
      <c r="F255" s="13">
        <f t="shared" si="11"/>
        <v>0.78882641804853748</v>
      </c>
      <c r="G255" s="25"/>
      <c r="H255" s="25"/>
      <c r="I255" s="25"/>
      <c r="J255" s="25"/>
      <c r="K255" s="25"/>
      <c r="L255" s="26"/>
    </row>
    <row r="256" spans="1:12" x14ac:dyDescent="0.3">
      <c r="A256" s="23"/>
      <c r="B256" s="21"/>
      <c r="C256" s="3" t="s">
        <v>6</v>
      </c>
      <c r="D256" s="13">
        <v>6.0579999999999998</v>
      </c>
      <c r="E256" s="13">
        <v>9.2829999999999995</v>
      </c>
      <c r="F256" s="13">
        <f>D256/E256</f>
        <v>0.65259075729828719</v>
      </c>
      <c r="G256" s="25"/>
      <c r="H256" s="25"/>
      <c r="I256" s="25"/>
      <c r="J256" s="25"/>
      <c r="K256" s="25"/>
      <c r="L256" s="26"/>
    </row>
    <row r="257" spans="1:12" x14ac:dyDescent="0.3">
      <c r="A257" s="23"/>
      <c r="B257" s="21" t="s">
        <v>40</v>
      </c>
      <c r="C257" s="3" t="s">
        <v>4</v>
      </c>
      <c r="D257" s="13">
        <v>113.114</v>
      </c>
      <c r="E257" s="9">
        <v>73.155000000000001</v>
      </c>
      <c r="F257" s="13">
        <f>D257/E257</f>
        <v>1.5462237714441938</v>
      </c>
      <c r="G257" s="25">
        <f>AVERAGE(D257:D259)</f>
        <v>70.067999999999998</v>
      </c>
      <c r="H257" s="25">
        <f>AVERAGE(E257:E259)</f>
        <v>50.897666666666659</v>
      </c>
      <c r="I257" s="25">
        <f>_xlfn.STDEV.S(D257:D259)/SQRT(COUNT(D257:D259))</f>
        <v>27.334600679968478</v>
      </c>
      <c r="J257" s="25">
        <f>_xlfn.STDEV.S(E257:E259)/SQRT(COUNT(E257:E259))</f>
        <v>20.824167541051384</v>
      </c>
      <c r="K257" s="25">
        <f>I257/J257</f>
        <v>1.3126383384153464</v>
      </c>
      <c r="L257" s="26">
        <f>K257*SQRT((I257/J257)^2+(G257/H257)^2)</f>
        <v>2.4968333763137105</v>
      </c>
    </row>
    <row r="258" spans="1:12" x14ac:dyDescent="0.3">
      <c r="A258" s="23"/>
      <c r="B258" s="21"/>
      <c r="C258" s="3" t="s">
        <v>5</v>
      </c>
      <c r="D258" s="13">
        <v>77.730999999999995</v>
      </c>
      <c r="E258" s="13">
        <v>70.254999999999995</v>
      </c>
      <c r="F258" s="13">
        <f t="shared" ref="F258:F267" si="12">D258/E258</f>
        <v>1.1064123549925273</v>
      </c>
      <c r="G258" s="25"/>
      <c r="H258" s="25"/>
      <c r="I258" s="25"/>
      <c r="J258" s="25"/>
      <c r="K258" s="25"/>
      <c r="L258" s="26"/>
    </row>
    <row r="259" spans="1:12" x14ac:dyDescent="0.3">
      <c r="A259" s="23"/>
      <c r="B259" s="21"/>
      <c r="C259" s="3" t="s">
        <v>6</v>
      </c>
      <c r="D259" s="13">
        <v>19.359000000000002</v>
      </c>
      <c r="E259" s="13">
        <v>9.2829999999999995</v>
      </c>
      <c r="F259" s="13">
        <f t="shared" si="12"/>
        <v>2.0854249703759562</v>
      </c>
      <c r="G259" s="25"/>
      <c r="H259" s="25"/>
      <c r="I259" s="25"/>
      <c r="J259" s="25"/>
      <c r="K259" s="25"/>
      <c r="L259" s="26"/>
    </row>
    <row r="260" spans="1:12" x14ac:dyDescent="0.3">
      <c r="A260" s="23"/>
      <c r="B260" s="21" t="s">
        <v>42</v>
      </c>
      <c r="C260" s="3" t="s">
        <v>4</v>
      </c>
      <c r="D260" s="13">
        <v>92.397999999999996</v>
      </c>
      <c r="E260" s="13">
        <v>113.114</v>
      </c>
      <c r="F260" s="13">
        <f t="shared" si="12"/>
        <v>0.81685732977350278</v>
      </c>
      <c r="G260" s="25">
        <f>AVERAGE(D260:D262)</f>
        <v>53.971000000000004</v>
      </c>
      <c r="H260" s="25">
        <f>AVERAGE(E260:E262)</f>
        <v>70.067999999999998</v>
      </c>
      <c r="I260" s="25">
        <f>_xlfn.STDEV.S(D260:D262)/SQRT(COUNT(D260:D262))</f>
        <v>23.235789944250516</v>
      </c>
      <c r="J260" s="25">
        <f>_xlfn.STDEV.S(E260:E262)/SQRT(COUNT(E260:E262))</f>
        <v>27.334600679968478</v>
      </c>
      <c r="K260" s="25">
        <f>I260/J260</f>
        <v>0.85005046228015035</v>
      </c>
      <c r="L260" s="26">
        <f>K260*SQRT((I260/J260)^2+(G260/H260)^2)</f>
        <v>0.97511405339670865</v>
      </c>
    </row>
    <row r="261" spans="1:12" x14ac:dyDescent="0.3">
      <c r="A261" s="23"/>
      <c r="B261" s="21"/>
      <c r="C261" s="3" t="s">
        <v>5</v>
      </c>
      <c r="D261" s="13">
        <v>57.39</v>
      </c>
      <c r="E261" s="13">
        <v>77.730999999999995</v>
      </c>
      <c r="F261" s="13">
        <f t="shared" si="12"/>
        <v>0.73831547259137287</v>
      </c>
      <c r="G261" s="25"/>
      <c r="H261" s="25"/>
      <c r="I261" s="25"/>
      <c r="J261" s="25"/>
      <c r="K261" s="25"/>
      <c r="L261" s="26"/>
    </row>
    <row r="262" spans="1:12" x14ac:dyDescent="0.3">
      <c r="A262" s="23"/>
      <c r="B262" s="21"/>
      <c r="C262" s="3" t="s">
        <v>6</v>
      </c>
      <c r="D262" s="13">
        <v>12.125</v>
      </c>
      <c r="E262" s="13">
        <v>19.359000000000002</v>
      </c>
      <c r="F262" s="13">
        <f t="shared" si="12"/>
        <v>0.62632367374347842</v>
      </c>
      <c r="G262" s="25"/>
      <c r="H262" s="25"/>
      <c r="I262" s="25"/>
      <c r="J262" s="25"/>
      <c r="K262" s="25"/>
      <c r="L262" s="26"/>
    </row>
    <row r="263" spans="1:12" ht="17.25" customHeight="1" x14ac:dyDescent="0.3">
      <c r="A263" s="23"/>
      <c r="B263" s="21" t="s">
        <v>43</v>
      </c>
      <c r="C263" s="3" t="s">
        <v>4</v>
      </c>
      <c r="D263" s="9">
        <v>113.319</v>
      </c>
      <c r="E263" s="13">
        <v>113.114</v>
      </c>
      <c r="F263" s="13">
        <f t="shared" si="12"/>
        <v>1.0018123309227858</v>
      </c>
      <c r="G263" s="25">
        <f>AVERAGE(D263:D265)</f>
        <v>66.598666666666659</v>
      </c>
      <c r="H263" s="25">
        <f>AVERAGE(E263:E265)</f>
        <v>70.067999999999998</v>
      </c>
      <c r="I263" s="25">
        <f>_xlfn.STDEV.S(D263:D265)/SQRT(COUNT(D263:D265))</f>
        <v>27.764475205637233</v>
      </c>
      <c r="J263" s="25">
        <f>_xlfn.STDEV.S(E263:E265)/SQRT(COUNT(E263:E265))</f>
        <v>27.334600679968478</v>
      </c>
      <c r="K263" s="25">
        <f>I263/J263</f>
        <v>1.0157263876177192</v>
      </c>
      <c r="L263" s="26">
        <f>K263*SQRT((I263/J263)^2+(G263/H263)^2)</f>
        <v>1.4129641598530611</v>
      </c>
    </row>
    <row r="264" spans="1:12" x14ac:dyDescent="0.3">
      <c r="A264" s="23"/>
      <c r="B264" s="21"/>
      <c r="C264" s="3" t="s">
        <v>5</v>
      </c>
      <c r="D264" s="13">
        <v>69.228999999999999</v>
      </c>
      <c r="E264" s="13">
        <v>77.730999999999995</v>
      </c>
      <c r="F264" s="13">
        <f t="shared" si="12"/>
        <v>0.89062278884872192</v>
      </c>
      <c r="G264" s="25"/>
      <c r="H264" s="25"/>
      <c r="I264" s="25"/>
      <c r="J264" s="25"/>
      <c r="K264" s="25"/>
      <c r="L264" s="26"/>
    </row>
    <row r="265" spans="1:12" x14ac:dyDescent="0.3">
      <c r="A265" s="23"/>
      <c r="B265" s="21"/>
      <c r="C265" s="3" t="s">
        <v>6</v>
      </c>
      <c r="D265" s="13">
        <v>17.248000000000001</v>
      </c>
      <c r="E265" s="13">
        <v>19.359000000000002</v>
      </c>
      <c r="F265" s="13">
        <f t="shared" si="12"/>
        <v>0.89095511131773331</v>
      </c>
      <c r="G265" s="25"/>
      <c r="H265" s="25"/>
      <c r="I265" s="25"/>
      <c r="J265" s="25"/>
      <c r="K265" s="25"/>
      <c r="L265" s="26"/>
    </row>
    <row r="266" spans="1:12" x14ac:dyDescent="0.3">
      <c r="A266" s="23"/>
      <c r="B266" s="21" t="s">
        <v>44</v>
      </c>
      <c r="C266" s="3" t="s">
        <v>4</v>
      </c>
      <c r="D266" s="13">
        <v>79.757999999999996</v>
      </c>
      <c r="E266" s="13">
        <v>113.114</v>
      </c>
      <c r="F266" s="13">
        <f t="shared" si="12"/>
        <v>0.70511165726612079</v>
      </c>
      <c r="G266" s="25">
        <f>AVERAGE(D266:D268)</f>
        <v>48.023666666666664</v>
      </c>
      <c r="H266" s="25">
        <f>AVERAGE(E266:E268)</f>
        <v>70.067999999999998</v>
      </c>
      <c r="I266" s="25">
        <f>_xlfn.STDEV.S(D266:D268)/SQRT(COUNT(D266:D268))</f>
        <v>19.004460058394482</v>
      </c>
      <c r="J266" s="25">
        <f>_xlfn.STDEV.S(E266:E268)/SQRT(COUNT(E266:E268))</f>
        <v>27.334600679968478</v>
      </c>
      <c r="K266" s="25">
        <f>I266/J266</f>
        <v>0.69525288775560767</v>
      </c>
      <c r="L266" s="26">
        <f>K266*SQRT((I266/J266)^2+(G266/H266)^2)</f>
        <v>0.67876458681720209</v>
      </c>
    </row>
    <row r="267" spans="1:12" x14ac:dyDescent="0.3">
      <c r="A267" s="23"/>
      <c r="B267" s="21"/>
      <c r="C267" s="3" t="s">
        <v>5</v>
      </c>
      <c r="D267" s="13">
        <v>50.273000000000003</v>
      </c>
      <c r="E267" s="13">
        <v>77.730999999999995</v>
      </c>
      <c r="F267" s="13">
        <f t="shared" si="12"/>
        <v>0.64675612046673792</v>
      </c>
      <c r="G267" s="25"/>
      <c r="H267" s="25"/>
      <c r="I267" s="25"/>
      <c r="J267" s="25"/>
      <c r="K267" s="25"/>
      <c r="L267" s="26"/>
    </row>
    <row r="268" spans="1:12" ht="15" thickBot="1" x14ac:dyDescent="0.35">
      <c r="A268" s="24"/>
      <c r="B268" s="22"/>
      <c r="C268" s="5" t="s">
        <v>6</v>
      </c>
      <c r="D268" s="14">
        <v>14.04</v>
      </c>
      <c r="E268" s="14">
        <v>19.359000000000002</v>
      </c>
      <c r="F268" s="14">
        <f>D268/E268</f>
        <v>0.72524407252440715</v>
      </c>
      <c r="G268" s="27"/>
      <c r="H268" s="27"/>
      <c r="I268" s="27"/>
      <c r="J268" s="27"/>
      <c r="K268" s="27"/>
      <c r="L268" s="28"/>
    </row>
    <row r="270" spans="1:12" ht="15" thickBot="1" x14ac:dyDescent="0.35">
      <c r="A270" s="6" t="s">
        <v>83</v>
      </c>
    </row>
    <row r="271" spans="1:12" ht="42" thickBot="1" x14ac:dyDescent="0.35">
      <c r="A271" s="15" t="s">
        <v>0</v>
      </c>
      <c r="B271" s="16" t="s">
        <v>19</v>
      </c>
      <c r="C271" s="16" t="s">
        <v>1</v>
      </c>
      <c r="D271" s="16" t="s">
        <v>75</v>
      </c>
      <c r="E271" s="16" t="s">
        <v>76</v>
      </c>
      <c r="F271" s="16" t="s">
        <v>82</v>
      </c>
      <c r="G271" s="16" t="s">
        <v>77</v>
      </c>
      <c r="H271" s="16" t="s">
        <v>78</v>
      </c>
      <c r="I271" s="16" t="s">
        <v>79</v>
      </c>
      <c r="J271" s="16" t="s">
        <v>80</v>
      </c>
      <c r="K271" s="16" t="s">
        <v>48</v>
      </c>
      <c r="L271" s="17" t="s">
        <v>81</v>
      </c>
    </row>
    <row r="272" spans="1:12" x14ac:dyDescent="0.3">
      <c r="A272" s="29" t="s">
        <v>20</v>
      </c>
      <c r="B272" s="21" t="s">
        <v>21</v>
      </c>
      <c r="C272" s="3" t="s">
        <v>4</v>
      </c>
      <c r="D272" s="9">
        <v>2.5696930336134449</v>
      </c>
      <c r="E272" s="9">
        <v>2.5696930336134449</v>
      </c>
      <c r="F272" s="13">
        <f>(D272/E272)*100</f>
        <v>100</v>
      </c>
      <c r="G272" s="25">
        <f>AVERAGE(D272:D275)</f>
        <v>1.219781588923565</v>
      </c>
      <c r="H272" s="25">
        <f>AVERAGE(E272:E275)</f>
        <v>1.219781588923565</v>
      </c>
      <c r="I272" s="25">
        <f>_xlfn.STDEV.S(D272:D275)/SQRT(COUNT(D272:D275))</f>
        <v>0.45918513449692872</v>
      </c>
      <c r="J272" s="25">
        <f>_xlfn.STDEV.S(E272:E275)/SQRT(COUNT(E272:E275))</f>
        <v>0.45918513449692872</v>
      </c>
      <c r="K272" s="25">
        <f>I272/J272</f>
        <v>1</v>
      </c>
      <c r="L272" s="26">
        <f>K272*SQRT((I272/J272)^2+(G272/H272)^2)</f>
        <v>1.4142135623730951</v>
      </c>
    </row>
    <row r="273" spans="1:12" x14ac:dyDescent="0.3">
      <c r="A273" s="29"/>
      <c r="B273" s="21"/>
      <c r="C273" s="3" t="s">
        <v>5</v>
      </c>
      <c r="D273" s="9">
        <v>0.71402571271186444</v>
      </c>
      <c r="E273" s="9">
        <v>0.71402571271186444</v>
      </c>
      <c r="F273" s="13">
        <f t="shared" ref="F273:F318" si="13">(D273/E273)*100</f>
        <v>100</v>
      </c>
      <c r="G273" s="25"/>
      <c r="H273" s="25"/>
      <c r="I273" s="25"/>
      <c r="J273" s="25"/>
      <c r="K273" s="25"/>
      <c r="L273" s="26"/>
    </row>
    <row r="274" spans="1:12" x14ac:dyDescent="0.3">
      <c r="A274" s="29"/>
      <c r="B274" s="21"/>
      <c r="C274" s="3" t="s">
        <v>6</v>
      </c>
      <c r="D274" s="9">
        <v>0.57877159349593488</v>
      </c>
      <c r="E274" s="9">
        <v>0.57877159349593488</v>
      </c>
      <c r="F274" s="13">
        <f t="shared" si="13"/>
        <v>100</v>
      </c>
      <c r="G274" s="25"/>
      <c r="H274" s="25"/>
      <c r="I274" s="25"/>
      <c r="J274" s="25"/>
      <c r="K274" s="25"/>
      <c r="L274" s="26"/>
    </row>
    <row r="275" spans="1:12" x14ac:dyDescent="0.3">
      <c r="A275" s="29"/>
      <c r="B275" s="21"/>
      <c r="C275" s="3" t="s">
        <v>41</v>
      </c>
      <c r="D275" s="9">
        <v>1.0166360158730159</v>
      </c>
      <c r="E275" s="9">
        <v>1.0166360158730159</v>
      </c>
      <c r="F275" s="13">
        <f t="shared" si="13"/>
        <v>100</v>
      </c>
      <c r="G275" s="25"/>
      <c r="H275" s="25"/>
      <c r="I275" s="25"/>
      <c r="J275" s="25"/>
      <c r="K275" s="25"/>
      <c r="L275" s="26"/>
    </row>
    <row r="276" spans="1:12" x14ac:dyDescent="0.3">
      <c r="A276" s="29"/>
      <c r="B276" s="21" t="s">
        <v>22</v>
      </c>
      <c r="C276" s="3" t="s">
        <v>4</v>
      </c>
      <c r="D276" s="9">
        <v>1.0077558951612904</v>
      </c>
      <c r="E276" s="9">
        <v>2.5696930336134449</v>
      </c>
      <c r="F276" s="13">
        <f t="shared" si="13"/>
        <v>39.216975801355019</v>
      </c>
      <c r="G276" s="25">
        <f>AVERAGE(D276:D279)</f>
        <v>0.44838845440189279</v>
      </c>
      <c r="H276" s="25">
        <f>AVERAGE(E276:E279)</f>
        <v>1.219781588923565</v>
      </c>
      <c r="I276" s="25">
        <f>_xlfn.STDEV.S(D276:D279)/SQRT(COUNT(D276:D279))</f>
        <v>0.19681808925935418</v>
      </c>
      <c r="J276" s="25">
        <f>_xlfn.STDEV.S(E276:E279)/SQRT(COUNT(E276:E279))</f>
        <v>0.45918513449692872</v>
      </c>
      <c r="K276" s="25">
        <f>I276/J276</f>
        <v>0.42862469725850982</v>
      </c>
      <c r="L276" s="26">
        <f>K276*SQRT((I276/J276)^2+(G276/H276)^2)</f>
        <v>0.24202950335108034</v>
      </c>
    </row>
    <row r="277" spans="1:12" x14ac:dyDescent="0.3">
      <c r="A277" s="29"/>
      <c r="B277" s="21"/>
      <c r="C277" s="3" t="s">
        <v>5</v>
      </c>
      <c r="D277" s="9">
        <v>0.13030399586776861</v>
      </c>
      <c r="E277" s="9">
        <v>0.71402571271186444</v>
      </c>
      <c r="F277" s="13">
        <f t="shared" si="13"/>
        <v>18.249202171288058</v>
      </c>
      <c r="G277" s="25"/>
      <c r="H277" s="25"/>
      <c r="I277" s="25"/>
      <c r="J277" s="25"/>
      <c r="K277" s="25"/>
      <c r="L277" s="26"/>
    </row>
    <row r="278" spans="1:12" x14ac:dyDescent="0.3">
      <c r="A278" s="29"/>
      <c r="B278" s="21"/>
      <c r="C278" s="3" t="s">
        <v>6</v>
      </c>
      <c r="D278" s="9">
        <v>0.22365583057851235</v>
      </c>
      <c r="E278" s="9">
        <v>0.57877159349593488</v>
      </c>
      <c r="F278" s="13">
        <f t="shared" si="13"/>
        <v>38.643194153253354</v>
      </c>
      <c r="G278" s="25"/>
      <c r="H278" s="25"/>
      <c r="I278" s="25"/>
      <c r="J278" s="25"/>
      <c r="K278" s="25"/>
      <c r="L278" s="26"/>
    </row>
    <row r="279" spans="1:12" x14ac:dyDescent="0.3">
      <c r="A279" s="29"/>
      <c r="B279" s="21"/>
      <c r="C279" s="1" t="s">
        <v>41</v>
      </c>
      <c r="D279" s="9">
        <v>0.431838096</v>
      </c>
      <c r="E279" s="9">
        <v>1.0166360158730159</v>
      </c>
      <c r="F279" s="13">
        <f t="shared" si="13"/>
        <v>42.477158910130456</v>
      </c>
      <c r="G279" s="25"/>
      <c r="H279" s="25"/>
      <c r="I279" s="25"/>
      <c r="J279" s="25"/>
      <c r="K279" s="25"/>
      <c r="L279" s="26"/>
    </row>
    <row r="280" spans="1:12" x14ac:dyDescent="0.3">
      <c r="A280" s="29"/>
      <c r="B280" s="21" t="s">
        <v>23</v>
      </c>
      <c r="C280" s="3" t="s">
        <v>4</v>
      </c>
      <c r="D280" s="9">
        <v>0.4586314738130769</v>
      </c>
      <c r="E280" s="9">
        <v>2.5696930336134449</v>
      </c>
      <c r="F280" s="13">
        <f t="shared" si="13"/>
        <v>17.847714408446659</v>
      </c>
      <c r="G280" s="25">
        <f>AVERAGE(D280:D283)</f>
        <v>0.2407820373186067</v>
      </c>
      <c r="H280" s="25">
        <f>AVERAGE(E280:E283)</f>
        <v>1.219781588923565</v>
      </c>
      <c r="I280" s="25">
        <f>_xlfn.STDEV.S(D280:D283)/SQRT(COUNT(D280:D283))</f>
        <v>7.7493757215096021E-2</v>
      </c>
      <c r="J280" s="25">
        <f>_xlfn.STDEV.S(E280:E283)/SQRT(COUNT(E280:E283))</f>
        <v>0.45918513449692872</v>
      </c>
      <c r="K280" s="25">
        <f>I280/J280</f>
        <v>0.16876364540850428</v>
      </c>
      <c r="L280" s="31">
        <f>K280*SQRT((I280/J280)^2+(G280/H280)^2)</f>
        <v>4.3828866206606129E-2</v>
      </c>
    </row>
    <row r="281" spans="1:12" x14ac:dyDescent="0.3">
      <c r="A281" s="29"/>
      <c r="B281" s="21"/>
      <c r="C281" s="3" t="s">
        <v>5</v>
      </c>
      <c r="D281" s="9">
        <v>0.1196193342570248</v>
      </c>
      <c r="E281" s="9">
        <v>0.71402571271186444</v>
      </c>
      <c r="F281" s="13">
        <f t="shared" si="13"/>
        <v>16.752804853863239</v>
      </c>
      <c r="G281" s="25"/>
      <c r="H281" s="25"/>
      <c r="I281" s="25"/>
      <c r="J281" s="25"/>
      <c r="K281" s="25"/>
      <c r="L281" s="31"/>
    </row>
    <row r="282" spans="1:12" x14ac:dyDescent="0.3">
      <c r="A282" s="29"/>
      <c r="B282" s="21"/>
      <c r="C282" s="3" t="s">
        <v>6</v>
      </c>
      <c r="D282" s="9">
        <v>0.1412017255203252</v>
      </c>
      <c r="E282" s="9">
        <v>0.57877159349593488</v>
      </c>
      <c r="F282" s="13">
        <f t="shared" si="13"/>
        <v>24.396796094885911</v>
      </c>
      <c r="G282" s="25"/>
      <c r="H282" s="25"/>
      <c r="I282" s="25"/>
      <c r="J282" s="25"/>
      <c r="K282" s="25"/>
      <c r="L282" s="31"/>
    </row>
    <row r="283" spans="1:12" x14ac:dyDescent="0.3">
      <c r="A283" s="29"/>
      <c r="B283" s="21"/>
      <c r="C283" s="3" t="s">
        <v>41</v>
      </c>
      <c r="D283" s="9">
        <v>0.24367561568400001</v>
      </c>
      <c r="E283" s="9">
        <v>1.0166360158730159</v>
      </c>
      <c r="F283" s="13">
        <f t="shared" si="13"/>
        <v>23.968815965539882</v>
      </c>
      <c r="G283" s="25"/>
      <c r="H283" s="25"/>
      <c r="I283" s="25"/>
      <c r="J283" s="25"/>
      <c r="K283" s="25"/>
      <c r="L283" s="31"/>
    </row>
    <row r="284" spans="1:12" x14ac:dyDescent="0.3">
      <c r="A284" s="29" t="s">
        <v>24</v>
      </c>
      <c r="B284" s="21" t="s">
        <v>21</v>
      </c>
      <c r="C284" s="3" t="s">
        <v>4</v>
      </c>
      <c r="D284" s="9">
        <v>4.7080553084112147</v>
      </c>
      <c r="E284" s="9">
        <v>4.7080553084112147</v>
      </c>
      <c r="F284" s="13">
        <f t="shared" si="13"/>
        <v>100</v>
      </c>
      <c r="G284" s="25">
        <f>AVERAGE(D284:D287)</f>
        <v>2.2108407812931161</v>
      </c>
      <c r="H284" s="25">
        <f>AVERAGE(E284:E287)</f>
        <v>2.2108407812931161</v>
      </c>
      <c r="I284" s="25">
        <f>_xlfn.STDEV.S(D284:D287)/SQRT(COUNT(D284:D287))</f>
        <v>0.83377748296361365</v>
      </c>
      <c r="J284" s="25">
        <f>_xlfn.STDEV.S(E284:E287)/SQRT(COUNT(E284:E287))</f>
        <v>0.83377748296361365</v>
      </c>
      <c r="K284" s="25">
        <f>I284/J284</f>
        <v>1</v>
      </c>
      <c r="L284" s="26">
        <f>K284*SQRT((I284/J284)^2+(G284/H284)^2)</f>
        <v>1.4142135623730951</v>
      </c>
    </row>
    <row r="285" spans="1:12" x14ac:dyDescent="0.3">
      <c r="A285" s="29"/>
      <c r="B285" s="21"/>
      <c r="C285" s="3" t="s">
        <v>5</v>
      </c>
      <c r="D285" s="9">
        <v>1.2438829160305345</v>
      </c>
      <c r="E285" s="9">
        <v>1.2438829160305345</v>
      </c>
      <c r="F285" s="13">
        <f t="shared" si="13"/>
        <v>100</v>
      </c>
      <c r="G285" s="25"/>
      <c r="H285" s="25"/>
      <c r="I285" s="25"/>
      <c r="J285" s="25"/>
      <c r="K285" s="25"/>
      <c r="L285" s="26"/>
    </row>
    <row r="286" spans="1:12" x14ac:dyDescent="0.3">
      <c r="A286" s="29"/>
      <c r="B286" s="21"/>
      <c r="C286" s="3" t="s">
        <v>6</v>
      </c>
      <c r="D286" s="9">
        <v>1.4577136991803279</v>
      </c>
      <c r="E286" s="9">
        <v>1.4577136991803279</v>
      </c>
      <c r="F286" s="13">
        <f t="shared" si="13"/>
        <v>100</v>
      </c>
      <c r="G286" s="25"/>
      <c r="H286" s="25"/>
      <c r="I286" s="25"/>
      <c r="J286" s="25"/>
      <c r="K286" s="25"/>
      <c r="L286" s="26"/>
    </row>
    <row r="287" spans="1:12" x14ac:dyDescent="0.3">
      <c r="A287" s="29"/>
      <c r="B287" s="21"/>
      <c r="C287" s="1" t="s">
        <v>41</v>
      </c>
      <c r="D287" s="9">
        <v>1.4337112015503874</v>
      </c>
      <c r="E287" s="9">
        <v>1.4337112015503874</v>
      </c>
      <c r="F287" s="13">
        <f t="shared" si="13"/>
        <v>100</v>
      </c>
      <c r="G287" s="25"/>
      <c r="H287" s="25"/>
      <c r="I287" s="25"/>
      <c r="J287" s="25"/>
      <c r="K287" s="25"/>
      <c r="L287" s="26"/>
    </row>
    <row r="288" spans="1:12" x14ac:dyDescent="0.3">
      <c r="A288" s="29"/>
      <c r="B288" s="21" t="s">
        <v>22</v>
      </c>
      <c r="C288" s="3" t="s">
        <v>4</v>
      </c>
      <c r="D288" s="9">
        <v>2.2133753089430894</v>
      </c>
      <c r="E288" s="9">
        <v>4.7080553084112147</v>
      </c>
      <c r="F288" s="13">
        <f t="shared" si="13"/>
        <v>47.012517142455096</v>
      </c>
      <c r="G288" s="25">
        <f>AVERAGE(D288:D291)</f>
        <v>1.1109482005701299</v>
      </c>
      <c r="H288" s="25">
        <f>AVERAGE(E288:E291)</f>
        <v>2.2108407812931161</v>
      </c>
      <c r="I288" s="25">
        <f>_xlfn.STDEV.S(D288:D291)/SQRT(COUNT(D288:D291))</f>
        <v>0.36806297168043006</v>
      </c>
      <c r="J288" s="25">
        <f>_xlfn.STDEV.S(E288:E291)/SQRT(COUNT(E288:E291))</f>
        <v>0.83377748296361365</v>
      </c>
      <c r="K288" s="25">
        <f>I288/J288</f>
        <v>0.44144028736800567</v>
      </c>
      <c r="L288" s="26">
        <f>K288*SQRT((I288/J288)^2+(G288/H288)^2)</f>
        <v>0.29526254244282868</v>
      </c>
    </row>
    <row r="289" spans="1:12" x14ac:dyDescent="0.3">
      <c r="A289" s="29"/>
      <c r="B289" s="21"/>
      <c r="C289" s="3" t="s">
        <v>5</v>
      </c>
      <c r="D289" s="9">
        <v>0.7482950960000001</v>
      </c>
      <c r="E289" s="9">
        <v>1.2438829160305345</v>
      </c>
      <c r="F289" s="13">
        <f t="shared" si="13"/>
        <v>60.158000914422971</v>
      </c>
      <c r="G289" s="25"/>
      <c r="H289" s="25"/>
      <c r="I289" s="25"/>
      <c r="J289" s="25"/>
      <c r="K289" s="25"/>
      <c r="L289" s="26"/>
    </row>
    <row r="290" spans="1:12" x14ac:dyDescent="0.3">
      <c r="A290" s="29"/>
      <c r="B290" s="21"/>
      <c r="C290" s="3" t="s">
        <v>6</v>
      </c>
      <c r="D290" s="9">
        <v>0.69032353225806464</v>
      </c>
      <c r="E290" s="9">
        <v>1.4577136991803279</v>
      </c>
      <c r="F290" s="13">
        <f t="shared" si="13"/>
        <v>47.35659222014813</v>
      </c>
      <c r="G290" s="25"/>
      <c r="H290" s="25"/>
      <c r="I290" s="25"/>
      <c r="J290" s="25"/>
      <c r="K290" s="25"/>
      <c r="L290" s="26"/>
    </row>
    <row r="291" spans="1:12" x14ac:dyDescent="0.3">
      <c r="A291" s="29"/>
      <c r="B291" s="21"/>
      <c r="C291" s="3" t="s">
        <v>41</v>
      </c>
      <c r="D291" s="9">
        <v>0.79179886507936514</v>
      </c>
      <c r="E291" s="9">
        <v>1.4337112015503874</v>
      </c>
      <c r="F291" s="13">
        <f t="shared" si="13"/>
        <v>55.227221787981371</v>
      </c>
      <c r="G291" s="25"/>
      <c r="H291" s="25"/>
      <c r="I291" s="25"/>
      <c r="J291" s="25"/>
      <c r="K291" s="25"/>
      <c r="L291" s="26"/>
    </row>
    <row r="292" spans="1:12" x14ac:dyDescent="0.3">
      <c r="A292" s="29"/>
      <c r="B292" s="21" t="s">
        <v>23</v>
      </c>
      <c r="C292" s="3" t="s">
        <v>4</v>
      </c>
      <c r="D292" s="9">
        <v>1.3933533252173915</v>
      </c>
      <c r="E292" s="9">
        <v>4.7080553084112147</v>
      </c>
      <c r="F292" s="13">
        <f t="shared" si="13"/>
        <v>29.595092536998973</v>
      </c>
      <c r="G292" s="25">
        <f>AVERAGE(D292:D295)</f>
        <v>0.83661747352269855</v>
      </c>
      <c r="H292" s="25">
        <f>AVERAGE(E292:E295)</f>
        <v>2.2108407812931161</v>
      </c>
      <c r="I292" s="25">
        <f>_xlfn.STDEV.S(D292:D295)/SQRT(COUNT(D292:D295))</f>
        <v>0.19920281219682731</v>
      </c>
      <c r="J292" s="25">
        <f>_xlfn.STDEV.S(E292:E295)/SQRT(COUNT(E292:E295))</f>
        <v>0.83377748296361365</v>
      </c>
      <c r="K292" s="25">
        <f>I292/J292</f>
        <v>0.23891603727264554</v>
      </c>
      <c r="L292" s="26">
        <f>K292*SQRT((I292/J292)^2+(G292/H292)^2)</f>
        <v>0.10692113945524802</v>
      </c>
    </row>
    <row r="293" spans="1:12" x14ac:dyDescent="0.3">
      <c r="A293" s="29"/>
      <c r="B293" s="21"/>
      <c r="C293" s="3" t="s">
        <v>5</v>
      </c>
      <c r="D293" s="9">
        <v>0.51939879512195108</v>
      </c>
      <c r="E293" s="9">
        <v>1.2438829160305345</v>
      </c>
      <c r="F293" s="13">
        <f t="shared" si="13"/>
        <v>41.756244774182669</v>
      </c>
      <c r="G293" s="25"/>
      <c r="H293" s="25"/>
      <c r="I293" s="25"/>
      <c r="J293" s="25"/>
      <c r="K293" s="25"/>
      <c r="L293" s="26"/>
    </row>
    <row r="294" spans="1:12" x14ac:dyDescent="0.3">
      <c r="A294" s="29"/>
      <c r="B294" s="21"/>
      <c r="C294" s="3" t="s">
        <v>6</v>
      </c>
      <c r="D294" s="9">
        <v>0.5810016308943089</v>
      </c>
      <c r="E294" s="9">
        <v>1.4577136991803279</v>
      </c>
      <c r="F294" s="13">
        <f t="shared" si="13"/>
        <v>39.857046772696584</v>
      </c>
      <c r="G294" s="25"/>
      <c r="H294" s="25"/>
      <c r="I294" s="25"/>
      <c r="J294" s="25"/>
      <c r="K294" s="25"/>
      <c r="L294" s="26"/>
    </row>
    <row r="295" spans="1:12" x14ac:dyDescent="0.3">
      <c r="A295" s="29"/>
      <c r="B295" s="21"/>
      <c r="C295" s="3" t="s">
        <v>41</v>
      </c>
      <c r="D295" s="9">
        <v>0.85271614285714281</v>
      </c>
      <c r="E295" s="9">
        <v>1.4337112015503874</v>
      </c>
      <c r="F295" s="13">
        <f t="shared" si="13"/>
        <v>59.476144284499711</v>
      </c>
      <c r="G295" s="25"/>
      <c r="H295" s="25"/>
      <c r="I295" s="25"/>
      <c r="J295" s="25"/>
      <c r="K295" s="25"/>
      <c r="L295" s="26"/>
    </row>
    <row r="296" spans="1:12" ht="15" customHeight="1" x14ac:dyDescent="0.3">
      <c r="A296" s="29" t="s">
        <v>25</v>
      </c>
      <c r="B296" s="21" t="s">
        <v>21</v>
      </c>
      <c r="C296" s="3" t="s">
        <v>4</v>
      </c>
      <c r="D296" s="9">
        <v>4.7146720300751896</v>
      </c>
      <c r="E296" s="9">
        <v>4.7146720300751896</v>
      </c>
      <c r="F296" s="13">
        <f t="shared" si="13"/>
        <v>100</v>
      </c>
      <c r="G296" s="25">
        <f>AVERAGE(D296:D299)</f>
        <v>1.6722602064339185</v>
      </c>
      <c r="H296" s="25">
        <f>AVERAGE(E296:E299)</f>
        <v>1.6722602064339185</v>
      </c>
      <c r="I296" s="25">
        <f>_xlfn.STDEV.S(D296:D299)/SQRT(COUNT(D296:D299))</f>
        <v>1.0177469379467365</v>
      </c>
      <c r="J296" s="25">
        <f>_xlfn.STDEV.S(E296:E299)/SQRT(COUNT(E296:E299))</f>
        <v>1.0177469379467365</v>
      </c>
      <c r="K296" s="25">
        <f>I296/J296</f>
        <v>1</v>
      </c>
      <c r="L296" s="26">
        <f>K296*SQRT((I296/J296)^2+(G296/H296)^2)</f>
        <v>1.4142135623730951</v>
      </c>
    </row>
    <row r="297" spans="1:12" x14ac:dyDescent="0.3">
      <c r="A297" s="29"/>
      <c r="B297" s="21"/>
      <c r="C297" s="3" t="s">
        <v>5</v>
      </c>
      <c r="D297" s="9">
        <v>0.42879432520325195</v>
      </c>
      <c r="E297" s="9">
        <v>0.42879432520325195</v>
      </c>
      <c r="F297" s="13">
        <f t="shared" si="13"/>
        <v>100</v>
      </c>
      <c r="G297" s="25"/>
      <c r="H297" s="25"/>
      <c r="I297" s="25"/>
      <c r="J297" s="25"/>
      <c r="K297" s="25"/>
      <c r="L297" s="26"/>
    </row>
    <row r="298" spans="1:12" x14ac:dyDescent="0.3">
      <c r="A298" s="29"/>
      <c r="B298" s="21"/>
      <c r="C298" s="3" t="s">
        <v>6</v>
      </c>
      <c r="D298" s="9">
        <v>0.70523872627118622</v>
      </c>
      <c r="E298" s="9">
        <v>0.70523872627118622</v>
      </c>
      <c r="F298" s="13">
        <f t="shared" si="13"/>
        <v>100</v>
      </c>
      <c r="G298" s="25"/>
      <c r="H298" s="25"/>
      <c r="I298" s="25"/>
      <c r="J298" s="25"/>
      <c r="K298" s="25"/>
      <c r="L298" s="26"/>
    </row>
    <row r="299" spans="1:12" x14ac:dyDescent="0.3">
      <c r="A299" s="29"/>
      <c r="B299" s="21"/>
      <c r="C299" s="3" t="s">
        <v>41</v>
      </c>
      <c r="D299" s="9">
        <v>0.84033574418604629</v>
      </c>
      <c r="E299" s="9">
        <v>0.84033574418604629</v>
      </c>
      <c r="F299" s="13">
        <f t="shared" si="13"/>
        <v>100</v>
      </c>
      <c r="G299" s="25"/>
      <c r="H299" s="25"/>
      <c r="I299" s="25"/>
      <c r="J299" s="25"/>
      <c r="K299" s="25"/>
      <c r="L299" s="26"/>
    </row>
    <row r="300" spans="1:12" x14ac:dyDescent="0.3">
      <c r="A300" s="29"/>
      <c r="B300" s="21" t="s">
        <v>22</v>
      </c>
      <c r="C300" s="3" t="s">
        <v>4</v>
      </c>
      <c r="D300" s="9">
        <v>1.8968758629032256</v>
      </c>
      <c r="E300" s="9">
        <v>4.7146720300751896</v>
      </c>
      <c r="F300" s="13">
        <f t="shared" si="13"/>
        <v>40.23346376594035</v>
      </c>
      <c r="G300" s="25">
        <f>AVERAGE(D300:D303)</f>
        <v>0.65616126306545397</v>
      </c>
      <c r="H300" s="25">
        <f>AVERAGE(E300:E303)</f>
        <v>1.6722602064339185</v>
      </c>
      <c r="I300" s="25">
        <f>_xlfn.STDEV.S(D300:D303)/SQRT(COUNT(D300:D303))</f>
        <v>0.41525842311135602</v>
      </c>
      <c r="J300" s="25">
        <f>_xlfn.STDEV.S(E300:E303)/SQRT(COUNT(E300:E303))</f>
        <v>1.0177469379467365</v>
      </c>
      <c r="K300" s="25">
        <f>I300/J300</f>
        <v>0.40801736426652696</v>
      </c>
      <c r="L300" s="26">
        <f>K300*SQRT((I300/J300)^2+(G300/H300)^2)</f>
        <v>0.23096815413564575</v>
      </c>
    </row>
    <row r="301" spans="1:12" x14ac:dyDescent="0.3">
      <c r="A301" s="29"/>
      <c r="B301" s="21"/>
      <c r="C301" s="3" t="s">
        <v>5</v>
      </c>
      <c r="D301" s="9">
        <v>0.18926775785123967</v>
      </c>
      <c r="E301" s="9">
        <v>0.42879432520325195</v>
      </c>
      <c r="F301" s="13">
        <f t="shared" si="13"/>
        <v>44.139520214388391</v>
      </c>
      <c r="G301" s="25"/>
      <c r="H301" s="25"/>
      <c r="I301" s="25"/>
      <c r="J301" s="25"/>
      <c r="K301" s="25"/>
      <c r="L301" s="26"/>
    </row>
    <row r="302" spans="1:12" x14ac:dyDescent="0.3">
      <c r="A302" s="29"/>
      <c r="B302" s="21"/>
      <c r="C302" s="3" t="s">
        <v>6</v>
      </c>
      <c r="D302" s="9">
        <v>0.19015302654867255</v>
      </c>
      <c r="E302" s="9">
        <v>0.70523872627118622</v>
      </c>
      <c r="F302" s="13">
        <f t="shared" si="13"/>
        <v>26.962930347581736</v>
      </c>
      <c r="G302" s="25"/>
      <c r="H302" s="25"/>
      <c r="I302" s="25"/>
      <c r="J302" s="25"/>
      <c r="K302" s="25"/>
      <c r="L302" s="26"/>
    </row>
    <row r="303" spans="1:12" x14ac:dyDescent="0.3">
      <c r="A303" s="29"/>
      <c r="B303" s="21"/>
      <c r="C303" s="3" t="s">
        <v>41</v>
      </c>
      <c r="D303" s="9">
        <v>0.34834840495867769</v>
      </c>
      <c r="E303" s="9">
        <v>0.84033574418604629</v>
      </c>
      <c r="F303" s="13">
        <f t="shared" si="13"/>
        <v>41.453479441849737</v>
      </c>
      <c r="G303" s="25"/>
      <c r="H303" s="25"/>
      <c r="I303" s="25"/>
      <c r="J303" s="25"/>
      <c r="K303" s="25"/>
      <c r="L303" s="26"/>
    </row>
    <row r="304" spans="1:12" x14ac:dyDescent="0.3">
      <c r="A304" s="29"/>
      <c r="B304" s="21" t="s">
        <v>23</v>
      </c>
      <c r="C304" s="3" t="s">
        <v>4</v>
      </c>
      <c r="D304" s="9">
        <v>1.0925633114754101</v>
      </c>
      <c r="E304" s="9">
        <v>4.7146720300751896</v>
      </c>
      <c r="F304" s="13">
        <f t="shared" si="13"/>
        <v>23.173686409274705</v>
      </c>
      <c r="G304" s="25">
        <f>AVERAGE(D304:D307)</f>
        <v>0.40661873675045901</v>
      </c>
      <c r="H304" s="25">
        <f>AVERAGE(E304:E307)</f>
        <v>1.6722602064339185</v>
      </c>
      <c r="I304" s="25">
        <f>_xlfn.STDEV.S(D304:D307)/SQRT(COUNT(D304:D307))</f>
        <v>0.23042799583918441</v>
      </c>
      <c r="J304" s="25">
        <f>_xlfn.STDEV.S(E304:E307)/SQRT(COUNT(E304:E307))</f>
        <v>1.0177469379467365</v>
      </c>
      <c r="K304" s="25">
        <f>I304/J304</f>
        <v>0.22640991315981124</v>
      </c>
      <c r="L304" s="26">
        <f>K304*SQRT((I304/J304)^2+(G304/H304)^2)</f>
        <v>7.522327260561204E-2</v>
      </c>
    </row>
    <row r="305" spans="1:12" x14ac:dyDescent="0.3">
      <c r="A305" s="29"/>
      <c r="B305" s="21"/>
      <c r="C305" s="3" t="s">
        <v>5</v>
      </c>
      <c r="D305" s="9">
        <v>0.1225528103448276</v>
      </c>
      <c r="E305" s="9">
        <v>0.42879432520325195</v>
      </c>
      <c r="F305" s="13">
        <f t="shared" si="13"/>
        <v>28.580791102292824</v>
      </c>
      <c r="G305" s="25"/>
      <c r="H305" s="25"/>
      <c r="I305" s="25"/>
      <c r="J305" s="25"/>
      <c r="K305" s="25"/>
      <c r="L305" s="26"/>
    </row>
    <row r="306" spans="1:12" x14ac:dyDescent="0.3">
      <c r="A306" s="29"/>
      <c r="B306" s="21"/>
      <c r="C306" s="3" t="s">
        <v>6</v>
      </c>
      <c r="D306" s="9">
        <v>0.15469852857142855</v>
      </c>
      <c r="E306" s="9">
        <v>0.70523872627118622</v>
      </c>
      <c r="F306" s="13">
        <f t="shared" si="13"/>
        <v>21.935625882226745</v>
      </c>
      <c r="G306" s="25"/>
      <c r="H306" s="25"/>
      <c r="I306" s="25"/>
      <c r="J306" s="25"/>
      <c r="K306" s="25"/>
      <c r="L306" s="26"/>
    </row>
    <row r="307" spans="1:12" x14ac:dyDescent="0.3">
      <c r="A307" s="29"/>
      <c r="B307" s="21"/>
      <c r="C307" s="3" t="s">
        <v>41</v>
      </c>
      <c r="D307" s="9">
        <v>0.25666029661016954</v>
      </c>
      <c r="E307" s="9">
        <v>0.84033574418604629</v>
      </c>
      <c r="F307" s="13">
        <f t="shared" si="13"/>
        <v>30.542589481156973</v>
      </c>
      <c r="G307" s="25"/>
      <c r="H307" s="25"/>
      <c r="I307" s="25"/>
      <c r="J307" s="25"/>
      <c r="K307" s="25"/>
      <c r="L307" s="26"/>
    </row>
    <row r="308" spans="1:12" x14ac:dyDescent="0.3">
      <c r="A308" s="29" t="s">
        <v>54</v>
      </c>
      <c r="B308" s="21" t="s">
        <v>21</v>
      </c>
      <c r="C308" s="3" t="s">
        <v>4</v>
      </c>
      <c r="D308" s="9">
        <v>4.6768409309821442</v>
      </c>
      <c r="E308" s="9">
        <v>4.6768409309821442</v>
      </c>
      <c r="F308" s="13">
        <f t="shared" si="13"/>
        <v>100</v>
      </c>
      <c r="G308" s="25">
        <f>AVERAGE(D308:D311)</f>
        <v>1.805959511073953</v>
      </c>
      <c r="H308" s="25">
        <f>AVERAGE(E308:E311)</f>
        <v>1.805959511073953</v>
      </c>
      <c r="I308" s="25">
        <f>_xlfn.STDEV.S(D308:D311)/SQRT(COUNT(D308:D311))</f>
        <v>0.96311464373800415</v>
      </c>
      <c r="J308" s="25">
        <f>_xlfn.STDEV.S(E308:E311)/SQRT(COUNT(E308:E311))</f>
        <v>0.96311464373800415</v>
      </c>
      <c r="K308" s="25">
        <f>I308/J308</f>
        <v>1</v>
      </c>
      <c r="L308" s="26">
        <f>K308*SQRT((I308/J308)^2+(G308/H308)^2)</f>
        <v>1.4142135623730951</v>
      </c>
    </row>
    <row r="309" spans="1:12" x14ac:dyDescent="0.3">
      <c r="A309" s="29"/>
      <c r="B309" s="21"/>
      <c r="C309" s="3" t="s">
        <v>5</v>
      </c>
      <c r="D309" s="9">
        <v>1.0015111096065574</v>
      </c>
      <c r="E309" s="9">
        <v>1.0015111096065574</v>
      </c>
      <c r="F309" s="13">
        <f t="shared" si="13"/>
        <v>100</v>
      </c>
      <c r="G309" s="25"/>
      <c r="H309" s="25"/>
      <c r="I309" s="25"/>
      <c r="J309" s="25"/>
      <c r="K309" s="25"/>
      <c r="L309" s="26"/>
    </row>
    <row r="310" spans="1:12" x14ac:dyDescent="0.3">
      <c r="A310" s="29"/>
      <c r="B310" s="21"/>
      <c r="C310" s="3" t="s">
        <v>6</v>
      </c>
      <c r="D310" s="9">
        <v>0.54154207609599991</v>
      </c>
      <c r="E310" s="9">
        <v>0.54154207609599991</v>
      </c>
      <c r="F310" s="13">
        <f t="shared" si="13"/>
        <v>100</v>
      </c>
      <c r="G310" s="25"/>
      <c r="H310" s="25"/>
      <c r="I310" s="25"/>
      <c r="J310" s="25"/>
      <c r="K310" s="25"/>
      <c r="L310" s="26"/>
    </row>
    <row r="311" spans="1:12" x14ac:dyDescent="0.3">
      <c r="A311" s="29"/>
      <c r="B311" s="21"/>
      <c r="C311" s="3" t="s">
        <v>41</v>
      </c>
      <c r="D311" s="9">
        <v>1.0039439276111111</v>
      </c>
      <c r="E311" s="9">
        <v>1.0039439276111111</v>
      </c>
      <c r="F311" s="13">
        <f t="shared" si="13"/>
        <v>100</v>
      </c>
      <c r="G311" s="25"/>
      <c r="H311" s="25"/>
      <c r="I311" s="25"/>
      <c r="J311" s="25"/>
      <c r="K311" s="25"/>
      <c r="L311" s="26"/>
    </row>
    <row r="312" spans="1:12" x14ac:dyDescent="0.3">
      <c r="A312" s="29"/>
      <c r="B312" s="21" t="s">
        <v>22</v>
      </c>
      <c r="C312" s="3" t="s">
        <v>4</v>
      </c>
      <c r="D312" s="9">
        <v>1.9381837027235771</v>
      </c>
      <c r="E312" s="9">
        <v>4.6768409309821442</v>
      </c>
      <c r="F312" s="13">
        <f t="shared" si="13"/>
        <v>41.442155748422159</v>
      </c>
      <c r="G312" s="25">
        <f>AVERAGE(D312:D315)</f>
        <v>0.73215595606931316</v>
      </c>
      <c r="H312" s="25">
        <f>AVERAGE(E312:E315)</f>
        <v>1.805959511073953</v>
      </c>
      <c r="I312" s="25">
        <f>_xlfn.STDEV.S(D312:D315)/SQRT(COUNT(D312:D315))</f>
        <v>0.40749608845089696</v>
      </c>
      <c r="J312" s="25">
        <f>_xlfn.STDEV.S(E312:E315)/SQRT(COUNT(E312:E315))</f>
        <v>0.96311464373800415</v>
      </c>
      <c r="K312" s="25">
        <f>I312/J312</f>
        <v>0.42310237010761104</v>
      </c>
      <c r="L312" s="26">
        <f>K312*SQRT((I312/J312)^2+(G312/H312)^2)</f>
        <v>0.24792995324830663</v>
      </c>
    </row>
    <row r="313" spans="1:12" x14ac:dyDescent="0.3">
      <c r="A313" s="29"/>
      <c r="B313" s="21"/>
      <c r="C313" s="3" t="s">
        <v>5</v>
      </c>
      <c r="D313" s="9">
        <v>0.43991226922950816</v>
      </c>
      <c r="E313" s="9">
        <v>1.0015111096065574</v>
      </c>
      <c r="F313" s="13">
        <f t="shared" si="13"/>
        <v>43.924851657644339</v>
      </c>
      <c r="G313" s="25"/>
      <c r="H313" s="25"/>
      <c r="I313" s="25"/>
      <c r="J313" s="25"/>
      <c r="K313" s="25"/>
      <c r="L313" s="26"/>
    </row>
    <row r="314" spans="1:12" x14ac:dyDescent="0.3">
      <c r="A314" s="29"/>
      <c r="B314" s="21"/>
      <c r="C314" s="3" t="s">
        <v>6</v>
      </c>
      <c r="D314" s="9">
        <v>0.1425484540983607</v>
      </c>
      <c r="E314" s="9">
        <v>0.54154207609599991</v>
      </c>
      <c r="F314" s="13">
        <f t="shared" si="13"/>
        <v>26.322692250618573</v>
      </c>
      <c r="G314" s="25"/>
      <c r="H314" s="25"/>
      <c r="I314" s="25"/>
      <c r="J314" s="25"/>
      <c r="K314" s="25"/>
      <c r="L314" s="26"/>
    </row>
    <row r="315" spans="1:12" x14ac:dyDescent="0.3">
      <c r="A315" s="29"/>
      <c r="B315" s="21"/>
      <c r="C315" s="3" t="s">
        <v>41</v>
      </c>
      <c r="D315" s="9">
        <v>0.40797939822580648</v>
      </c>
      <c r="E315" s="9">
        <v>1.0039439276111111</v>
      </c>
      <c r="F315" s="13">
        <f t="shared" si="13"/>
        <v>40.637667802483271</v>
      </c>
      <c r="G315" s="25"/>
      <c r="H315" s="25"/>
      <c r="I315" s="25"/>
      <c r="J315" s="25"/>
      <c r="K315" s="25"/>
      <c r="L315" s="26"/>
    </row>
    <row r="316" spans="1:12" x14ac:dyDescent="0.3">
      <c r="A316" s="29"/>
      <c r="B316" s="21" t="s">
        <v>23</v>
      </c>
      <c r="C316" s="3" t="s">
        <v>4</v>
      </c>
      <c r="D316" s="9">
        <v>0.79189604634146338</v>
      </c>
      <c r="E316" s="9">
        <v>4.6768409309821442</v>
      </c>
      <c r="F316" s="13">
        <f t="shared" si="13"/>
        <v>16.932285233296653</v>
      </c>
      <c r="G316" s="25">
        <f>AVERAGE(D316:D319)</f>
        <v>0.35864304627009186</v>
      </c>
      <c r="H316" s="25">
        <f>AVERAGE(E316:E319)</f>
        <v>1.805959511073953</v>
      </c>
      <c r="I316" s="25">
        <f>_xlfn.STDEV.S(D316:D319)/SQRT(COUNT(D316:D319))</f>
        <v>0.15559791684825955</v>
      </c>
      <c r="J316" s="25">
        <f>_xlfn.STDEV.S(E316:E319)/SQRT(COUNT(E316:E319))</f>
        <v>0.96311464373800415</v>
      </c>
      <c r="K316" s="25">
        <f>I316/J316</f>
        <v>0.16155700451647043</v>
      </c>
      <c r="L316" s="26">
        <f>K316*SQRT((I316/J316)^2+(G316/H316)^2)</f>
        <v>4.1359260305769169E-2</v>
      </c>
    </row>
    <row r="317" spans="1:12" x14ac:dyDescent="0.3">
      <c r="A317" s="29"/>
      <c r="B317" s="21"/>
      <c r="C317" s="3" t="s">
        <v>5</v>
      </c>
      <c r="D317" s="9">
        <v>0.13310917522123897</v>
      </c>
      <c r="E317" s="9">
        <v>1.0015111096065574</v>
      </c>
      <c r="F317" s="13">
        <f t="shared" si="13"/>
        <v>13.290833615767953</v>
      </c>
      <c r="G317" s="25"/>
      <c r="H317" s="25"/>
      <c r="I317" s="25"/>
      <c r="J317" s="25"/>
      <c r="K317" s="25"/>
      <c r="L317" s="26"/>
    </row>
    <row r="318" spans="1:12" x14ac:dyDescent="0.3">
      <c r="A318" s="29"/>
      <c r="B318" s="21"/>
      <c r="C318" s="3" t="s">
        <v>6</v>
      </c>
      <c r="D318" s="9">
        <v>0.13153326190476189</v>
      </c>
      <c r="E318" s="9">
        <v>0.54154207609599991</v>
      </c>
      <c r="F318" s="13">
        <f t="shared" si="13"/>
        <v>24.288650450393593</v>
      </c>
      <c r="G318" s="25"/>
      <c r="H318" s="25"/>
      <c r="I318" s="25"/>
      <c r="J318" s="25"/>
      <c r="K318" s="25"/>
      <c r="L318" s="26"/>
    </row>
    <row r="319" spans="1:12" ht="15" thickBot="1" x14ac:dyDescent="0.35">
      <c r="A319" s="30"/>
      <c r="B319" s="22"/>
      <c r="C319" s="5" t="s">
        <v>41</v>
      </c>
      <c r="D319" s="11">
        <v>0.37803370161290323</v>
      </c>
      <c r="E319" s="11">
        <v>1.0039439276111111</v>
      </c>
      <c r="F319" s="14">
        <f>(D319/E319)*100</f>
        <v>37.654862110918494</v>
      </c>
      <c r="G319" s="27"/>
      <c r="H319" s="27"/>
      <c r="I319" s="27"/>
      <c r="J319" s="27"/>
      <c r="K319" s="27"/>
      <c r="L319" s="28"/>
    </row>
    <row r="320" spans="1:12" x14ac:dyDescent="0.3">
      <c r="A320" s="7"/>
    </row>
    <row r="321" spans="1:12" ht="15" thickBot="1" x14ac:dyDescent="0.35">
      <c r="A321" s="6" t="s">
        <v>84</v>
      </c>
    </row>
    <row r="322" spans="1:12" ht="28.2" thickBot="1" x14ac:dyDescent="0.35">
      <c r="A322" s="15" t="s">
        <v>56</v>
      </c>
      <c r="B322" s="16" t="s">
        <v>0</v>
      </c>
      <c r="C322" s="16" t="s">
        <v>1</v>
      </c>
      <c r="D322" s="16" t="s">
        <v>75</v>
      </c>
      <c r="E322" s="16" t="s">
        <v>76</v>
      </c>
      <c r="F322" s="17" t="s">
        <v>2</v>
      </c>
    </row>
    <row r="323" spans="1:12" x14ac:dyDescent="0.3">
      <c r="A323" s="23" t="s">
        <v>34</v>
      </c>
      <c r="B323" s="21" t="s">
        <v>20</v>
      </c>
      <c r="C323" s="3" t="s">
        <v>4</v>
      </c>
      <c r="D323" s="13">
        <v>0.88270299629065496</v>
      </c>
      <c r="E323" s="13">
        <v>0.88270299629065496</v>
      </c>
      <c r="F323" s="10">
        <f>D323/E323</f>
        <v>1</v>
      </c>
    </row>
    <row r="324" spans="1:12" x14ac:dyDescent="0.3">
      <c r="A324" s="23"/>
      <c r="B324" s="21"/>
      <c r="C324" s="3" t="s">
        <v>5</v>
      </c>
      <c r="D324" s="13">
        <v>1.4845235706290487</v>
      </c>
      <c r="E324" s="13">
        <v>1.4845235706290487</v>
      </c>
      <c r="F324" s="10">
        <f t="shared" ref="F324:F329" si="14">D324/E324</f>
        <v>1</v>
      </c>
    </row>
    <row r="325" spans="1:12" x14ac:dyDescent="0.3">
      <c r="A325" s="23"/>
      <c r="B325" s="21" t="s">
        <v>31</v>
      </c>
      <c r="C325" s="3" t="s">
        <v>4</v>
      </c>
      <c r="D325" s="13">
        <v>0.38689124838559791</v>
      </c>
      <c r="E325" s="13">
        <v>0.88270299629065496</v>
      </c>
      <c r="F325" s="10">
        <f t="shared" si="14"/>
        <v>0.43830286065801799</v>
      </c>
    </row>
    <row r="326" spans="1:12" x14ac:dyDescent="0.3">
      <c r="A326" s="23"/>
      <c r="B326" s="21"/>
      <c r="C326" s="3" t="s">
        <v>5</v>
      </c>
      <c r="D326" s="13">
        <v>0.88270299629065496</v>
      </c>
      <c r="E326" s="13">
        <v>1.4845235706290487</v>
      </c>
      <c r="F326" s="10">
        <f t="shared" si="14"/>
        <v>0.59460355750136074</v>
      </c>
    </row>
    <row r="327" spans="1:12" x14ac:dyDescent="0.3">
      <c r="A327" s="23"/>
      <c r="B327" s="21" t="s">
        <v>32</v>
      </c>
      <c r="C327" s="3" t="s">
        <v>4</v>
      </c>
      <c r="D327" s="13">
        <v>0.86453723130786464</v>
      </c>
      <c r="E327" s="13">
        <v>0.88270299629065496</v>
      </c>
      <c r="F327" s="10">
        <f t="shared" si="14"/>
        <v>0.97942029758692617</v>
      </c>
    </row>
    <row r="328" spans="1:12" x14ac:dyDescent="0.3">
      <c r="A328" s="23"/>
      <c r="B328" s="21"/>
      <c r="C328" s="3" t="s">
        <v>5</v>
      </c>
      <c r="D328" s="13">
        <v>1.5910729675098383</v>
      </c>
      <c r="E328" s="13">
        <v>1.4845235706290487</v>
      </c>
      <c r="F328" s="10">
        <f t="shared" si="14"/>
        <v>1.071773462536294</v>
      </c>
    </row>
    <row r="329" spans="1:12" x14ac:dyDescent="0.3">
      <c r="A329" s="23"/>
      <c r="B329" s="21" t="s">
        <v>33</v>
      </c>
      <c r="C329" s="3" t="s">
        <v>4</v>
      </c>
      <c r="D329" s="13">
        <v>0.57038185793421081</v>
      </c>
      <c r="E329" s="13">
        <v>0.88270299629065496</v>
      </c>
      <c r="F329" s="10">
        <f t="shared" si="14"/>
        <v>0.64617641531874492</v>
      </c>
    </row>
    <row r="330" spans="1:12" ht="15" thickBot="1" x14ac:dyDescent="0.35">
      <c r="A330" s="24"/>
      <c r="B330" s="22"/>
      <c r="C330" s="5" t="s">
        <v>5</v>
      </c>
      <c r="D330" s="14">
        <v>0.67830216372383445</v>
      </c>
      <c r="E330" s="14">
        <v>1.4845235706290487</v>
      </c>
      <c r="F330" s="12">
        <f>D330/E330</f>
        <v>0.45691572511469941</v>
      </c>
    </row>
    <row r="331" spans="1:12" x14ac:dyDescent="0.3">
      <c r="A331" s="7"/>
    </row>
    <row r="332" spans="1:12" ht="15" thickBot="1" x14ac:dyDescent="0.35">
      <c r="A332" s="6" t="s">
        <v>85</v>
      </c>
    </row>
    <row r="333" spans="1:12" ht="42" thickBot="1" x14ac:dyDescent="0.35">
      <c r="A333" s="15" t="s">
        <v>0</v>
      </c>
      <c r="B333" s="16" t="s">
        <v>19</v>
      </c>
      <c r="C333" s="16" t="s">
        <v>1</v>
      </c>
      <c r="D333" s="16" t="s">
        <v>75</v>
      </c>
      <c r="E333" s="16" t="s">
        <v>76</v>
      </c>
      <c r="F333" s="16" t="s">
        <v>82</v>
      </c>
      <c r="G333" s="16" t="s">
        <v>77</v>
      </c>
      <c r="H333" s="16" t="s">
        <v>78</v>
      </c>
      <c r="I333" s="16" t="s">
        <v>79</v>
      </c>
      <c r="J333" s="16" t="s">
        <v>80</v>
      </c>
      <c r="K333" s="16" t="s">
        <v>48</v>
      </c>
      <c r="L333" s="17" t="s">
        <v>81</v>
      </c>
    </row>
    <row r="334" spans="1:12" x14ac:dyDescent="0.3">
      <c r="A334" s="29" t="s">
        <v>57</v>
      </c>
      <c r="B334" s="21" t="s">
        <v>21</v>
      </c>
      <c r="C334" s="3" t="s">
        <v>4</v>
      </c>
      <c r="D334" s="9">
        <v>5.5898398249098467</v>
      </c>
      <c r="E334" s="9">
        <v>5.5898398249098467</v>
      </c>
      <c r="F334" s="13">
        <f>(D334/E334)*100</f>
        <v>100</v>
      </c>
      <c r="G334" s="25">
        <f>AVERAGE(D334:D336)</f>
        <v>3.8450906162312273</v>
      </c>
      <c r="H334" s="25">
        <f>AVERAGE(E334:E336)</f>
        <v>3.8450906162312273</v>
      </c>
      <c r="I334" s="25">
        <f>_xlfn.STDEV.S(D334:D336)/SQRT(COUNT(D334:D336))</f>
        <v>0.87731645475698905</v>
      </c>
      <c r="J334" s="25">
        <f>_xlfn.STDEV.S(E334:E336)/SQRT(COUNT(E334:E336))</f>
        <v>0.87731645475698905</v>
      </c>
      <c r="K334" s="25">
        <f>I334/J334</f>
        <v>1</v>
      </c>
      <c r="L334" s="26">
        <f>K334*SQRT((I334/J334)^2+(G334/H334)^2)</f>
        <v>1.4142135623730951</v>
      </c>
    </row>
    <row r="335" spans="1:12" x14ac:dyDescent="0.3">
      <c r="A335" s="29"/>
      <c r="B335" s="21"/>
      <c r="C335" s="3" t="s">
        <v>5</v>
      </c>
      <c r="D335" s="9">
        <v>2.8116565990232014</v>
      </c>
      <c r="E335" s="9">
        <v>2.8116565990232014</v>
      </c>
      <c r="F335" s="13">
        <f t="shared" ref="F335:F369" si="15">(D335/E335)*100</f>
        <v>100</v>
      </c>
      <c r="G335" s="25"/>
      <c r="H335" s="25"/>
      <c r="I335" s="25"/>
      <c r="J335" s="25"/>
      <c r="K335" s="25"/>
      <c r="L335" s="26"/>
    </row>
    <row r="336" spans="1:12" x14ac:dyDescent="0.3">
      <c r="A336" s="29"/>
      <c r="B336" s="21"/>
      <c r="C336" s="3" t="s">
        <v>6</v>
      </c>
      <c r="D336" s="9">
        <v>3.1337754247606346</v>
      </c>
      <c r="E336" s="9">
        <v>3.1337754247606346</v>
      </c>
      <c r="F336" s="13">
        <f t="shared" si="15"/>
        <v>100</v>
      </c>
      <c r="G336" s="25"/>
      <c r="H336" s="25"/>
      <c r="I336" s="25"/>
      <c r="J336" s="25"/>
      <c r="K336" s="25"/>
      <c r="L336" s="26"/>
    </row>
    <row r="337" spans="1:12" x14ac:dyDescent="0.3">
      <c r="A337" s="29"/>
      <c r="B337" s="21" t="s">
        <v>22</v>
      </c>
      <c r="C337" s="3" t="s">
        <v>4</v>
      </c>
      <c r="D337" s="9">
        <v>1.7022912082435455</v>
      </c>
      <c r="E337" s="9">
        <v>5.5898398249098467</v>
      </c>
      <c r="F337" s="13">
        <f t="shared" si="15"/>
        <v>30.453309246137483</v>
      </c>
      <c r="G337" s="25">
        <f>AVERAGE(D337:D339)</f>
        <v>1.0313614254885033</v>
      </c>
      <c r="H337" s="25">
        <f>AVERAGE(E337:E339)</f>
        <v>3.8450906162312273</v>
      </c>
      <c r="I337" s="25">
        <f>_xlfn.STDEV.S(D337:D339)/SQRT(COUNT(D337:D339))</f>
        <v>0.3471865312637768</v>
      </c>
      <c r="J337" s="25">
        <f>_xlfn.STDEV.S(E337:E339)/SQRT(COUNT(E337:E339))</f>
        <v>0.87731645475698905</v>
      </c>
      <c r="K337" s="25">
        <f>I337/J337</f>
        <v>0.39573694233279277</v>
      </c>
      <c r="L337" s="26">
        <f>K337*SQRT((I337/J337)^2+(G337/H337)^2)</f>
        <v>0.18919125414515306</v>
      </c>
    </row>
    <row r="338" spans="1:12" x14ac:dyDescent="0.3">
      <c r="A338" s="29"/>
      <c r="B338" s="21"/>
      <c r="C338" s="3" t="s">
        <v>5</v>
      </c>
      <c r="D338" s="9">
        <v>0.54095982951157473</v>
      </c>
      <c r="E338" s="9">
        <v>2.8116565990232014</v>
      </c>
      <c r="F338" s="13">
        <f t="shared" si="15"/>
        <v>19.239896852962403</v>
      </c>
      <c r="G338" s="25"/>
      <c r="H338" s="25"/>
      <c r="I338" s="25"/>
      <c r="J338" s="25"/>
      <c r="K338" s="25"/>
      <c r="L338" s="26"/>
    </row>
    <row r="339" spans="1:12" x14ac:dyDescent="0.3">
      <c r="A339" s="29"/>
      <c r="B339" s="21"/>
      <c r="C339" s="3" t="s">
        <v>6</v>
      </c>
      <c r="D339" s="9">
        <v>0.85083323871038963</v>
      </c>
      <c r="E339" s="9">
        <v>3.1337754247606346</v>
      </c>
      <c r="F339" s="13">
        <f t="shared" si="15"/>
        <v>27.150421564601373</v>
      </c>
      <c r="G339" s="25"/>
      <c r="H339" s="25"/>
      <c r="I339" s="25"/>
      <c r="J339" s="25"/>
      <c r="K339" s="25"/>
      <c r="L339" s="26"/>
    </row>
    <row r="340" spans="1:12" x14ac:dyDescent="0.3">
      <c r="A340" s="29"/>
      <c r="B340" s="21" t="s">
        <v>23</v>
      </c>
      <c r="C340" s="3" t="s">
        <v>4</v>
      </c>
      <c r="D340" s="9">
        <v>1.1023240262933183</v>
      </c>
      <c r="E340" s="9">
        <v>5.5898398249098467</v>
      </c>
      <c r="F340" s="13">
        <f t="shared" si="15"/>
        <v>19.720136190326286</v>
      </c>
      <c r="G340" s="25">
        <f>AVERAGE(D340:D342)</f>
        <v>0.65308109161017114</v>
      </c>
      <c r="H340" s="25">
        <f>AVERAGE(E340:E342)</f>
        <v>3.8450906162312273</v>
      </c>
      <c r="I340" s="25">
        <f>_xlfn.STDEV.S(D340:D342)/SQRT(COUNT(D340:D342))</f>
        <v>0.23496656534230448</v>
      </c>
      <c r="J340" s="25">
        <f>_xlfn.STDEV.S(E340:E342)/SQRT(COUNT(E340:E342))</f>
        <v>0.87731645475698905</v>
      </c>
      <c r="K340" s="25">
        <f>I340/J340</f>
        <v>0.26782418598017599</v>
      </c>
      <c r="L340" s="31">
        <f>K340*SQRT((I340/J340)^2+(G340/H340)^2)</f>
        <v>8.4937918794827608E-2</v>
      </c>
    </row>
    <row r="341" spans="1:12" x14ac:dyDescent="0.3">
      <c r="A341" s="29"/>
      <c r="B341" s="21"/>
      <c r="C341" s="3" t="s">
        <v>5</v>
      </c>
      <c r="D341" s="9">
        <v>0.30902993903819298</v>
      </c>
      <c r="E341" s="9">
        <v>2.8116565990232014</v>
      </c>
      <c r="F341" s="13">
        <f t="shared" si="15"/>
        <v>10.991027109980401</v>
      </c>
      <c r="G341" s="25"/>
      <c r="H341" s="25"/>
      <c r="I341" s="25"/>
      <c r="J341" s="25"/>
      <c r="K341" s="25"/>
      <c r="L341" s="31"/>
    </row>
    <row r="342" spans="1:12" x14ac:dyDescent="0.3">
      <c r="A342" s="29"/>
      <c r="B342" s="21"/>
      <c r="C342" s="3" t="s">
        <v>6</v>
      </c>
      <c r="D342" s="9">
        <v>0.54788930949900194</v>
      </c>
      <c r="E342" s="9">
        <v>3.1337754247606346</v>
      </c>
      <c r="F342" s="13">
        <f t="shared" si="15"/>
        <v>17.483362246382129</v>
      </c>
      <c r="G342" s="25"/>
      <c r="H342" s="25"/>
      <c r="I342" s="25"/>
      <c r="J342" s="25"/>
      <c r="K342" s="25"/>
      <c r="L342" s="31"/>
    </row>
    <row r="343" spans="1:12" x14ac:dyDescent="0.3">
      <c r="A343" s="29" t="s">
        <v>58</v>
      </c>
      <c r="B343" s="21" t="s">
        <v>21</v>
      </c>
      <c r="C343" s="3" t="s">
        <v>4</v>
      </c>
      <c r="D343" s="9">
        <v>4.5797380339967502</v>
      </c>
      <c r="E343" s="9">
        <v>4.5797380339967502</v>
      </c>
      <c r="F343" s="13">
        <f t="shared" si="15"/>
        <v>100</v>
      </c>
      <c r="G343" s="25">
        <f>AVERAGE(D343:D345)</f>
        <v>4.69511643857515</v>
      </c>
      <c r="H343" s="25">
        <f>AVERAGE(E343:E345)</f>
        <v>4.69511643857515</v>
      </c>
      <c r="I343" s="25">
        <f>_xlfn.STDEV.S(D343:D345)/SQRT(COUNT(D343:D345))</f>
        <v>0.28268192749157389</v>
      </c>
      <c r="J343" s="25">
        <f>_xlfn.STDEV.S(E343:E345)/SQRT(COUNT(E343:E345))</f>
        <v>0.28268192749157389</v>
      </c>
      <c r="K343" s="25">
        <f>I343/J343</f>
        <v>1</v>
      </c>
      <c r="L343" s="26">
        <f>K343*SQRT((I343/J343)^2+(G343/H343)^2)</f>
        <v>1.4142135623730951</v>
      </c>
    </row>
    <row r="344" spans="1:12" x14ac:dyDescent="0.3">
      <c r="A344" s="29"/>
      <c r="B344" s="21"/>
      <c r="C344" s="3" t="s">
        <v>5</v>
      </c>
      <c r="D344" s="9">
        <v>5.232120865125756</v>
      </c>
      <c r="E344" s="9">
        <v>5.232120865125756</v>
      </c>
      <c r="F344" s="13">
        <f t="shared" si="15"/>
        <v>100</v>
      </c>
      <c r="G344" s="25"/>
      <c r="H344" s="25"/>
      <c r="I344" s="25"/>
      <c r="J344" s="25"/>
      <c r="K344" s="25"/>
      <c r="L344" s="26"/>
    </row>
    <row r="345" spans="1:12" x14ac:dyDescent="0.3">
      <c r="A345" s="29"/>
      <c r="B345" s="21"/>
      <c r="C345" s="3" t="s">
        <v>6</v>
      </c>
      <c r="D345" s="9">
        <v>4.2734904166029448</v>
      </c>
      <c r="E345" s="9">
        <v>4.2734904166029448</v>
      </c>
      <c r="F345" s="13">
        <f t="shared" si="15"/>
        <v>100</v>
      </c>
      <c r="G345" s="25"/>
      <c r="H345" s="25"/>
      <c r="I345" s="25"/>
      <c r="J345" s="25"/>
      <c r="K345" s="25"/>
      <c r="L345" s="26"/>
    </row>
    <row r="346" spans="1:12" x14ac:dyDescent="0.3">
      <c r="A346" s="29"/>
      <c r="B346" s="21" t="s">
        <v>22</v>
      </c>
      <c r="C346" s="3" t="s">
        <v>4</v>
      </c>
      <c r="D346" s="9">
        <v>2.4362117266522056</v>
      </c>
      <c r="E346" s="9">
        <v>4.5797380339967502</v>
      </c>
      <c r="F346" s="13">
        <f t="shared" si="15"/>
        <v>53.195438441401791</v>
      </c>
      <c r="G346" s="25">
        <f>AVERAGE(D346:D348)</f>
        <v>2.1012174076166308</v>
      </c>
      <c r="H346" s="25">
        <f>AVERAGE(E346:E348)</f>
        <v>4.69511643857515</v>
      </c>
      <c r="I346" s="25">
        <f>_xlfn.STDEV.S(D346:D348)/SQRT(COUNT(D346:D348))</f>
        <v>0.21175228444382085</v>
      </c>
      <c r="J346" s="25">
        <f>_xlfn.STDEV.S(E346:E348)/SQRT(COUNT(E346:E348))</f>
        <v>0.28268192749157389</v>
      </c>
      <c r="K346" s="25">
        <f>I346/J346</f>
        <v>0.74908320571760889</v>
      </c>
      <c r="L346" s="26">
        <f>K346*SQRT((I346/J346)^2+(G346/H346)^2)</f>
        <v>0.65364153565724048</v>
      </c>
    </row>
    <row r="347" spans="1:12" ht="15" customHeight="1" x14ac:dyDescent="0.3">
      <c r="A347" s="29"/>
      <c r="B347" s="21"/>
      <c r="C347" s="3" t="s">
        <v>5</v>
      </c>
      <c r="D347" s="9">
        <v>2.1581109666278193</v>
      </c>
      <c r="E347" s="9">
        <v>5.232120865125756</v>
      </c>
      <c r="F347" s="13">
        <f t="shared" si="15"/>
        <v>41.247345431419966</v>
      </c>
      <c r="G347" s="25"/>
      <c r="H347" s="25"/>
      <c r="I347" s="25"/>
      <c r="J347" s="25"/>
      <c r="K347" s="25"/>
      <c r="L347" s="26"/>
    </row>
    <row r="348" spans="1:12" x14ac:dyDescent="0.3">
      <c r="A348" s="29"/>
      <c r="B348" s="21"/>
      <c r="C348" s="3" t="s">
        <v>6</v>
      </c>
      <c r="D348" s="9">
        <v>1.7093295295698674</v>
      </c>
      <c r="E348" s="9">
        <v>4.2734904166029448</v>
      </c>
      <c r="F348" s="13">
        <f t="shared" si="15"/>
        <v>39.998440687475238</v>
      </c>
      <c r="G348" s="25"/>
      <c r="H348" s="25"/>
      <c r="I348" s="25"/>
      <c r="J348" s="25"/>
      <c r="K348" s="25"/>
      <c r="L348" s="26"/>
    </row>
    <row r="349" spans="1:12" x14ac:dyDescent="0.3">
      <c r="A349" s="29"/>
      <c r="B349" s="21" t="s">
        <v>23</v>
      </c>
      <c r="C349" s="3" t="s">
        <v>4</v>
      </c>
      <c r="D349" s="9">
        <v>1.4834710270403193</v>
      </c>
      <c r="E349" s="9">
        <v>4.5797380339967502</v>
      </c>
      <c r="F349" s="13">
        <f t="shared" si="15"/>
        <v>32.392049851499692</v>
      </c>
      <c r="G349" s="25">
        <f>AVERAGE(D349:D351)</f>
        <v>1.440312921224969</v>
      </c>
      <c r="H349" s="25">
        <f>AVERAGE(E349:E351)</f>
        <v>4.69511643857515</v>
      </c>
      <c r="I349" s="25">
        <f>_xlfn.STDEV.S(D349:D351)/SQRT(COUNT(D349:D351))</f>
        <v>0.29323255241497342</v>
      </c>
      <c r="J349" s="25">
        <f>_xlfn.STDEV.S(E349:E351)/SQRT(COUNT(E349:E351))</f>
        <v>0.28268192749157389</v>
      </c>
      <c r="K349" s="25">
        <f>I349/J349</f>
        <v>1.0373233089820149</v>
      </c>
      <c r="L349" s="26">
        <f>K349*SQRT((I349/J349)^2+(G349/H349)^2)</f>
        <v>1.1221069308829297</v>
      </c>
    </row>
    <row r="350" spans="1:12" ht="15" customHeight="1" x14ac:dyDescent="0.3">
      <c r="A350" s="29"/>
      <c r="B350" s="21"/>
      <c r="C350" s="3" t="s">
        <v>5</v>
      </c>
      <c r="D350" s="9">
        <v>1.9252504256125356</v>
      </c>
      <c r="E350" s="9">
        <v>5.232120865125756</v>
      </c>
      <c r="F350" s="13">
        <f t="shared" si="15"/>
        <v>36.79674983131838</v>
      </c>
      <c r="G350" s="25"/>
      <c r="H350" s="25"/>
      <c r="I350" s="25"/>
      <c r="J350" s="25"/>
      <c r="K350" s="25"/>
      <c r="L350" s="26"/>
    </row>
    <row r="351" spans="1:12" x14ac:dyDescent="0.3">
      <c r="A351" s="29"/>
      <c r="B351" s="21"/>
      <c r="C351" s="3" t="s">
        <v>6</v>
      </c>
      <c r="D351" s="9">
        <v>0.9122173110220525</v>
      </c>
      <c r="E351" s="9">
        <v>4.2734904166029448</v>
      </c>
      <c r="F351" s="13">
        <f t="shared" si="15"/>
        <v>21.345954292491108</v>
      </c>
      <c r="G351" s="25"/>
      <c r="H351" s="25"/>
      <c r="I351" s="25"/>
      <c r="J351" s="25"/>
      <c r="K351" s="25"/>
      <c r="L351" s="26"/>
    </row>
    <row r="352" spans="1:12" ht="15" customHeight="1" x14ac:dyDescent="0.3">
      <c r="A352" s="29" t="s">
        <v>59</v>
      </c>
      <c r="B352" s="21" t="s">
        <v>21</v>
      </c>
      <c r="C352" s="3" t="s">
        <v>4</v>
      </c>
      <c r="D352" s="9">
        <v>5.256513301977396</v>
      </c>
      <c r="E352" s="9">
        <v>5.256513301977396</v>
      </c>
      <c r="F352" s="13">
        <f t="shared" si="15"/>
        <v>100</v>
      </c>
      <c r="G352" s="25">
        <f>AVERAGE(D352:D354)</f>
        <v>4.1619968571911681</v>
      </c>
      <c r="H352" s="25">
        <f>AVERAGE(E352:E354)</f>
        <v>4.1619968571911681</v>
      </c>
      <c r="I352" s="25">
        <f>_xlfn.STDEV.S(D352:D354)/SQRT(COUNT(D352:D354))</f>
        <v>0.54739685892270318</v>
      </c>
      <c r="J352" s="25">
        <f>_xlfn.STDEV.S(E352:E354)/SQRT(COUNT(E352:E354))</f>
        <v>0.54739685892270318</v>
      </c>
      <c r="K352" s="25">
        <f>I352/J352</f>
        <v>1</v>
      </c>
      <c r="L352" s="26">
        <f>K352*SQRT((I352/J352)^2+(G352/H352)^2)</f>
        <v>1.4142135623730951</v>
      </c>
    </row>
    <row r="353" spans="1:12" ht="15" customHeight="1" x14ac:dyDescent="0.3">
      <c r="A353" s="29"/>
      <c r="B353" s="21"/>
      <c r="C353" s="3" t="s">
        <v>5</v>
      </c>
      <c r="D353" s="9">
        <v>3.6360758685623935</v>
      </c>
      <c r="E353" s="9">
        <v>3.6360758685623935</v>
      </c>
      <c r="F353" s="13">
        <f t="shared" si="15"/>
        <v>100</v>
      </c>
      <c r="G353" s="25"/>
      <c r="H353" s="25"/>
      <c r="I353" s="25"/>
      <c r="J353" s="25"/>
      <c r="K353" s="25"/>
      <c r="L353" s="26"/>
    </row>
    <row r="354" spans="1:12" x14ac:dyDescent="0.3">
      <c r="A354" s="29"/>
      <c r="B354" s="21"/>
      <c r="C354" s="3" t="s">
        <v>6</v>
      </c>
      <c r="D354" s="9">
        <v>3.5934014010337143</v>
      </c>
      <c r="E354" s="9">
        <v>3.5934014010337143</v>
      </c>
      <c r="F354" s="13">
        <f t="shared" si="15"/>
        <v>100</v>
      </c>
      <c r="G354" s="25"/>
      <c r="H354" s="25"/>
      <c r="I354" s="25"/>
      <c r="J354" s="25"/>
      <c r="K354" s="25"/>
      <c r="L354" s="26"/>
    </row>
    <row r="355" spans="1:12" x14ac:dyDescent="0.3">
      <c r="A355" s="29"/>
      <c r="B355" s="21" t="s">
        <v>22</v>
      </c>
      <c r="C355" s="3" t="s">
        <v>4</v>
      </c>
      <c r="D355" s="9">
        <v>1.8465261111228246</v>
      </c>
      <c r="E355" s="9">
        <v>5.256513301977396</v>
      </c>
      <c r="F355" s="13">
        <f t="shared" si="15"/>
        <v>35.128344684835064</v>
      </c>
      <c r="G355" s="25">
        <f>AVERAGE(D355:D357)</f>
        <v>1.7062689111262432</v>
      </c>
      <c r="H355" s="25">
        <f>AVERAGE(E355:E357)</f>
        <v>4.1619968571911681</v>
      </c>
      <c r="I355" s="25">
        <f>_xlfn.STDEV.S(D355:D357)/SQRT(COUNT(D355:D357))</f>
        <v>0.26923701901751435</v>
      </c>
      <c r="J355" s="25">
        <f>_xlfn.STDEV.S(E355:E357)/SQRT(COUNT(E355:E357))</f>
        <v>0.54739685892270318</v>
      </c>
      <c r="K355" s="25">
        <f>I355/J355</f>
        <v>0.49184976973996991</v>
      </c>
      <c r="L355" s="26">
        <f>K355*SQRT((I355/J355)^2+(G355/H355)^2)</f>
        <v>0.31493240367110104</v>
      </c>
    </row>
    <row r="356" spans="1:12" ht="15" customHeight="1" x14ac:dyDescent="0.3">
      <c r="A356" s="29"/>
      <c r="B356" s="21"/>
      <c r="C356" s="3" t="s">
        <v>5</v>
      </c>
      <c r="D356" s="9">
        <v>2.0863754226143305</v>
      </c>
      <c r="E356" s="9">
        <v>3.6360758685623935</v>
      </c>
      <c r="F356" s="13">
        <f t="shared" si="15"/>
        <v>57.379864943225932</v>
      </c>
      <c r="G356" s="25"/>
      <c r="H356" s="25"/>
      <c r="I356" s="25"/>
      <c r="J356" s="25"/>
      <c r="K356" s="25"/>
      <c r="L356" s="26"/>
    </row>
    <row r="357" spans="1:12" x14ac:dyDescent="0.3">
      <c r="A357" s="29"/>
      <c r="B357" s="21"/>
      <c r="C357" s="3" t="s">
        <v>6</v>
      </c>
      <c r="D357" s="9">
        <v>1.1859051996415748</v>
      </c>
      <c r="E357" s="9">
        <v>3.5934014010337143</v>
      </c>
      <c r="F357" s="13">
        <f t="shared" si="15"/>
        <v>33.002302478660617</v>
      </c>
      <c r="G357" s="25"/>
      <c r="H357" s="25"/>
      <c r="I357" s="25"/>
      <c r="J357" s="25"/>
      <c r="K357" s="25"/>
      <c r="L357" s="26"/>
    </row>
    <row r="358" spans="1:12" x14ac:dyDescent="0.3">
      <c r="A358" s="29"/>
      <c r="B358" s="21" t="s">
        <v>23</v>
      </c>
      <c r="C358" s="3" t="s">
        <v>4</v>
      </c>
      <c r="D358" s="9">
        <v>1.3047695689943759</v>
      </c>
      <c r="E358" s="9">
        <v>5.256513301977396</v>
      </c>
      <c r="F358" s="13">
        <f t="shared" si="15"/>
        <v>24.821958854428228</v>
      </c>
      <c r="G358" s="25">
        <f>AVERAGE(D358:D360)</f>
        <v>1.2659979823755101</v>
      </c>
      <c r="H358" s="25">
        <f>AVERAGE(E358:E360)</f>
        <v>4.1619968571911681</v>
      </c>
      <c r="I358" s="25">
        <f>_xlfn.STDEV.S(D358:D360)/SQRT(COUNT(D358:D360))</f>
        <v>0.32084211153933995</v>
      </c>
      <c r="J358" s="25">
        <f>_xlfn.STDEV.S(E358:E360)/SQRT(COUNT(E358:E360))</f>
        <v>0.54739685892270318</v>
      </c>
      <c r="K358" s="25">
        <f>I358/J358</f>
        <v>0.5861234062810825</v>
      </c>
      <c r="L358" s="26">
        <f>K358*SQRT((I358/J358)^2+(G358/H358)^2)</f>
        <v>0.38704848068274256</v>
      </c>
    </row>
    <row r="359" spans="1:12" x14ac:dyDescent="0.3">
      <c r="A359" s="29"/>
      <c r="B359" s="21"/>
      <c r="C359" s="3" t="s">
        <v>5</v>
      </c>
      <c r="D359" s="9">
        <v>1.8013117065206705</v>
      </c>
      <c r="E359" s="9">
        <v>3.6360758685623935</v>
      </c>
      <c r="F359" s="13">
        <f t="shared" si="15"/>
        <v>49.539992333351961</v>
      </c>
      <c r="G359" s="25"/>
      <c r="H359" s="25"/>
      <c r="I359" s="25"/>
      <c r="J359" s="25"/>
      <c r="K359" s="25"/>
      <c r="L359" s="26"/>
    </row>
    <row r="360" spans="1:12" x14ac:dyDescent="0.3">
      <c r="A360" s="29"/>
      <c r="B360" s="21"/>
      <c r="C360" s="3" t="s">
        <v>6</v>
      </c>
      <c r="D360" s="9">
        <v>0.69191267161148351</v>
      </c>
      <c r="E360" s="9">
        <v>3.5934014010337143</v>
      </c>
      <c r="F360" s="13">
        <f t="shared" si="15"/>
        <v>19.255089938252958</v>
      </c>
      <c r="G360" s="25"/>
      <c r="H360" s="25"/>
      <c r="I360" s="25"/>
      <c r="J360" s="25"/>
      <c r="K360" s="25"/>
      <c r="L360" s="26"/>
    </row>
    <row r="361" spans="1:12" x14ac:dyDescent="0.3">
      <c r="A361" s="29" t="s">
        <v>60</v>
      </c>
      <c r="B361" s="21" t="s">
        <v>21</v>
      </c>
      <c r="C361" s="3" t="s">
        <v>4</v>
      </c>
      <c r="D361" s="9">
        <v>5.7616096121738849</v>
      </c>
      <c r="E361" s="9">
        <v>5.7616096121738849</v>
      </c>
      <c r="F361" s="13">
        <f t="shared" si="15"/>
        <v>100</v>
      </c>
      <c r="G361" s="25">
        <f>AVERAGE(D361:D363)</f>
        <v>4.5372106566031114</v>
      </c>
      <c r="H361" s="25">
        <f>AVERAGE(E361:E363)</f>
        <v>4.5372106566031114</v>
      </c>
      <c r="I361" s="25">
        <f>_xlfn.STDEV.S(D361:D363)/SQRT(COUNT(D361:D363))</f>
        <v>0.88548487144611943</v>
      </c>
      <c r="J361" s="25">
        <f>_xlfn.STDEV.S(E361:E363)/SQRT(COUNT(E361:E363))</f>
        <v>0.88548487144611943</v>
      </c>
      <c r="K361" s="25">
        <f>I361/J361</f>
        <v>1</v>
      </c>
      <c r="L361" s="26">
        <f>K361*SQRT((I361/J361)^2+(G361/H361)^2)</f>
        <v>1.4142135623730951</v>
      </c>
    </row>
    <row r="362" spans="1:12" ht="15" customHeight="1" x14ac:dyDescent="0.3">
      <c r="A362" s="29"/>
      <c r="B362" s="21"/>
      <c r="C362" s="3" t="s">
        <v>5</v>
      </c>
      <c r="D362" s="9">
        <v>2.816911106226017</v>
      </c>
      <c r="E362" s="9">
        <v>2.816911106226017</v>
      </c>
      <c r="F362" s="13">
        <f t="shared" si="15"/>
        <v>100</v>
      </c>
      <c r="G362" s="25"/>
      <c r="H362" s="25"/>
      <c r="I362" s="25"/>
      <c r="J362" s="25"/>
      <c r="K362" s="25"/>
      <c r="L362" s="26"/>
    </row>
    <row r="363" spans="1:12" x14ac:dyDescent="0.3">
      <c r="A363" s="29"/>
      <c r="B363" s="21"/>
      <c r="C363" s="3" t="s">
        <v>6</v>
      </c>
      <c r="D363" s="9">
        <v>5.0331112514094318</v>
      </c>
      <c r="E363" s="9">
        <v>5.0331112514094318</v>
      </c>
      <c r="F363" s="13">
        <f t="shared" si="15"/>
        <v>100</v>
      </c>
      <c r="G363" s="25"/>
      <c r="H363" s="25"/>
      <c r="I363" s="25"/>
      <c r="J363" s="25"/>
      <c r="K363" s="25"/>
      <c r="L363" s="26"/>
    </row>
    <row r="364" spans="1:12" x14ac:dyDescent="0.3">
      <c r="A364" s="29"/>
      <c r="B364" s="21" t="s">
        <v>22</v>
      </c>
      <c r="C364" s="3" t="s">
        <v>4</v>
      </c>
      <c r="D364" s="9">
        <v>1.9483996697049377</v>
      </c>
      <c r="E364" s="9">
        <v>5.7616096121738849</v>
      </c>
      <c r="F364" s="13">
        <f t="shared" si="15"/>
        <v>33.816933129035732</v>
      </c>
      <c r="G364" s="25">
        <f>AVERAGE(D364:D366)</f>
        <v>1.4513253916213766</v>
      </c>
      <c r="H364" s="25">
        <f>AVERAGE(E364:E366)</f>
        <v>4.5372106566031114</v>
      </c>
      <c r="I364" s="25">
        <f>_xlfn.STDEV.S(D364:D366)/SQRT(COUNT(D364:D366))</f>
        <v>0.26493994422953554</v>
      </c>
      <c r="J364" s="25">
        <f>_xlfn.STDEV.S(E364:E366)/SQRT(COUNT(E364:E366))</f>
        <v>0.88548487144611943</v>
      </c>
      <c r="K364" s="25">
        <f>I364/J364</f>
        <v>0.29920324194455394</v>
      </c>
      <c r="L364" s="26">
        <f>K364*SQRT((I364/J364)^2+(G364/H364)^2)</f>
        <v>0.1310498242959918</v>
      </c>
    </row>
    <row r="365" spans="1:12" ht="15" customHeight="1" x14ac:dyDescent="0.3">
      <c r="A365" s="29"/>
      <c r="B365" s="21"/>
      <c r="C365" s="3" t="s">
        <v>5</v>
      </c>
      <c r="D365" s="9">
        <v>1.0438310454582176</v>
      </c>
      <c r="E365" s="9">
        <v>2.816911106226017</v>
      </c>
      <c r="F365" s="13">
        <f t="shared" si="15"/>
        <v>37.055874541128134</v>
      </c>
      <c r="G365" s="25"/>
      <c r="H365" s="25"/>
      <c r="I365" s="25"/>
      <c r="J365" s="25"/>
      <c r="K365" s="25"/>
      <c r="L365" s="26"/>
    </row>
    <row r="366" spans="1:12" x14ac:dyDescent="0.3">
      <c r="A366" s="29"/>
      <c r="B366" s="21"/>
      <c r="C366" s="3" t="s">
        <v>6</v>
      </c>
      <c r="D366" s="9">
        <v>1.3617454597009739</v>
      </c>
      <c r="E366" s="9">
        <v>5.0331112514094318</v>
      </c>
      <c r="F366" s="13">
        <f t="shared" si="15"/>
        <v>27.055739316702798</v>
      </c>
      <c r="G366" s="25"/>
      <c r="H366" s="25"/>
      <c r="I366" s="25"/>
      <c r="J366" s="25"/>
      <c r="K366" s="25"/>
      <c r="L366" s="26"/>
    </row>
    <row r="367" spans="1:12" x14ac:dyDescent="0.3">
      <c r="A367" s="29"/>
      <c r="B367" s="21" t="s">
        <v>23</v>
      </c>
      <c r="C367" s="3" t="s">
        <v>4</v>
      </c>
      <c r="D367" s="9">
        <v>3.5258425298584335</v>
      </c>
      <c r="E367" s="9">
        <v>5.7616096121738849</v>
      </c>
      <c r="F367" s="13">
        <f t="shared" si="15"/>
        <v>61.195443065225575</v>
      </c>
      <c r="G367" s="25">
        <f>AVERAGE(D367:D369)</f>
        <v>1.8507726659758486</v>
      </c>
      <c r="H367" s="25">
        <f>AVERAGE(E367:E369)</f>
        <v>4.5372106566031114</v>
      </c>
      <c r="I367" s="25">
        <f>_xlfn.STDEV.S(D367:D369)/SQRT(COUNT(D367:D369))</f>
        <v>0.84332321395852572</v>
      </c>
      <c r="J367" s="25">
        <f>_xlfn.STDEV.S(E367:E369)/SQRT(COUNT(E367:E369))</f>
        <v>0.88548487144611943</v>
      </c>
      <c r="K367" s="25">
        <f>I367/J367</f>
        <v>0.95238579579712312</v>
      </c>
      <c r="L367" s="26">
        <f>K367*SQRT((I367/J367)^2+(G367/H367)^2)</f>
        <v>0.98673286340080524</v>
      </c>
    </row>
    <row r="368" spans="1:12" ht="15" customHeight="1" x14ac:dyDescent="0.3">
      <c r="A368" s="29"/>
      <c r="B368" s="21"/>
      <c r="C368" s="3" t="s">
        <v>5</v>
      </c>
      <c r="D368" s="9">
        <v>0.84239323474266625</v>
      </c>
      <c r="E368" s="9">
        <v>2.816911106226017</v>
      </c>
      <c r="F368" s="13">
        <f t="shared" si="15"/>
        <v>29.904856879607767</v>
      </c>
      <c r="G368" s="25"/>
      <c r="H368" s="25"/>
      <c r="I368" s="25"/>
      <c r="J368" s="25"/>
      <c r="K368" s="25"/>
      <c r="L368" s="26"/>
    </row>
    <row r="369" spans="1:12" x14ac:dyDescent="0.3">
      <c r="A369" s="29"/>
      <c r="B369" s="21"/>
      <c r="C369" s="3" t="s">
        <v>6</v>
      </c>
      <c r="D369" s="9">
        <v>1.1840822333264449</v>
      </c>
      <c r="E369" s="9">
        <v>5.0331112514094318</v>
      </c>
      <c r="F369" s="13">
        <f t="shared" si="15"/>
        <v>23.525850595789315</v>
      </c>
      <c r="G369" s="25"/>
      <c r="H369" s="25"/>
      <c r="I369" s="25"/>
      <c r="J369" s="25"/>
      <c r="K369" s="25"/>
      <c r="L369" s="26"/>
    </row>
    <row r="370" spans="1:12" x14ac:dyDescent="0.3">
      <c r="A370" s="29" t="s">
        <v>61</v>
      </c>
      <c r="B370" s="21" t="s">
        <v>21</v>
      </c>
      <c r="C370" s="3" t="s">
        <v>4</v>
      </c>
      <c r="D370" s="9">
        <v>7.0696469964173128</v>
      </c>
      <c r="E370" s="9">
        <v>7.0696469964173128</v>
      </c>
      <c r="F370" s="13">
        <f t="shared" ref="F370:F377" si="16">(D370/E370)*100</f>
        <v>100</v>
      </c>
      <c r="G370" s="25">
        <f>AVERAGE(D370:D372)</f>
        <v>4.4655003461749336</v>
      </c>
      <c r="H370" s="25">
        <f>AVERAGE(E370:E372)</f>
        <v>4.4655003461749336</v>
      </c>
      <c r="I370" s="25">
        <f>_xlfn.STDEV.S(D370:D372)/SQRT(COUNT(D370:D372))</f>
        <v>1.3102476036975512</v>
      </c>
      <c r="J370" s="25">
        <f>_xlfn.STDEV.S(E370:E372)/SQRT(COUNT(E370:E372))</f>
        <v>1.3102476036975512</v>
      </c>
      <c r="K370" s="25">
        <f>I370/J370</f>
        <v>1</v>
      </c>
      <c r="L370" s="26">
        <f>K370*SQRT((I370/J370)^2+(G370/H370)^2)</f>
        <v>1.4142135623730951</v>
      </c>
    </row>
    <row r="371" spans="1:12" ht="15" customHeight="1" x14ac:dyDescent="0.3">
      <c r="A371" s="29"/>
      <c r="B371" s="21"/>
      <c r="C371" s="3" t="s">
        <v>5</v>
      </c>
      <c r="D371" s="9">
        <v>3.416530788329291</v>
      </c>
      <c r="E371" s="9">
        <v>3.416530788329291</v>
      </c>
      <c r="F371" s="13">
        <f t="shared" si="16"/>
        <v>100</v>
      </c>
      <c r="G371" s="25"/>
      <c r="H371" s="25"/>
      <c r="I371" s="25"/>
      <c r="J371" s="25"/>
      <c r="K371" s="25"/>
      <c r="L371" s="26"/>
    </row>
    <row r="372" spans="1:12" x14ac:dyDescent="0.3">
      <c r="A372" s="29"/>
      <c r="B372" s="21"/>
      <c r="C372" s="3" t="s">
        <v>6</v>
      </c>
      <c r="D372" s="9">
        <v>2.9103232537781989</v>
      </c>
      <c r="E372" s="9">
        <v>2.9103232537781989</v>
      </c>
      <c r="F372" s="13">
        <f t="shared" si="16"/>
        <v>100</v>
      </c>
      <c r="G372" s="25"/>
      <c r="H372" s="25"/>
      <c r="I372" s="25"/>
      <c r="J372" s="25"/>
      <c r="K372" s="25"/>
      <c r="L372" s="26"/>
    </row>
    <row r="373" spans="1:12" x14ac:dyDescent="0.3">
      <c r="A373" s="29"/>
      <c r="B373" s="21" t="s">
        <v>22</v>
      </c>
      <c r="C373" s="3" t="s">
        <v>4</v>
      </c>
      <c r="D373" s="9">
        <v>2.2646851492266542</v>
      </c>
      <c r="E373" s="9">
        <v>7.0696469964173128</v>
      </c>
      <c r="F373" s="13">
        <f t="shared" si="16"/>
        <v>32.033921218051333</v>
      </c>
      <c r="G373" s="25">
        <f>AVERAGE(D373:D375)</f>
        <v>1.6382322155878042</v>
      </c>
      <c r="H373" s="25">
        <f>AVERAGE(E373:E375)</f>
        <v>4.4655003461749336</v>
      </c>
      <c r="I373" s="25">
        <f>_xlfn.STDEV.S(D373:D375)/SQRT(COUNT(D373:D375))</f>
        <v>0.3143074788236298</v>
      </c>
      <c r="J373" s="25">
        <f>_xlfn.STDEV.S(E373:E375)/SQRT(COUNT(E373:E375))</f>
        <v>1.3102476036975512</v>
      </c>
      <c r="K373" s="25">
        <f>I373/J373</f>
        <v>0.23988403255739321</v>
      </c>
      <c r="L373" s="26">
        <f>K373*SQRT((I373/J373)^2+(G373/H373)^2)</f>
        <v>0.10514850535258601</v>
      </c>
    </row>
    <row r="374" spans="1:12" x14ac:dyDescent="0.3">
      <c r="A374" s="29"/>
      <c r="B374" s="21"/>
      <c r="C374" s="3" t="s">
        <v>5</v>
      </c>
      <c r="D374" s="9">
        <v>1.2798934978285377</v>
      </c>
      <c r="E374" s="9">
        <v>3.416530788329291</v>
      </c>
      <c r="F374" s="13">
        <f t="shared" si="16"/>
        <v>37.461787325335798</v>
      </c>
      <c r="G374" s="25"/>
      <c r="H374" s="25"/>
      <c r="I374" s="25"/>
      <c r="J374" s="25"/>
      <c r="K374" s="25"/>
      <c r="L374" s="26"/>
    </row>
    <row r="375" spans="1:12" x14ac:dyDescent="0.3">
      <c r="A375" s="29"/>
      <c r="B375" s="21"/>
      <c r="C375" s="3" t="s">
        <v>6</v>
      </c>
      <c r="D375" s="9">
        <v>1.3701179997082205</v>
      </c>
      <c r="E375" s="9">
        <v>2.9103232537781989</v>
      </c>
      <c r="F375" s="13">
        <f t="shared" si="16"/>
        <v>47.077863186830712</v>
      </c>
      <c r="G375" s="25"/>
      <c r="H375" s="25"/>
      <c r="I375" s="25"/>
      <c r="J375" s="25"/>
      <c r="K375" s="25"/>
      <c r="L375" s="26"/>
    </row>
    <row r="376" spans="1:12" ht="15" customHeight="1" x14ac:dyDescent="0.3">
      <c r="A376" s="29"/>
      <c r="B376" s="21" t="s">
        <v>23</v>
      </c>
      <c r="C376" s="3" t="s">
        <v>4</v>
      </c>
      <c r="D376" s="9">
        <v>1.4574140399962772</v>
      </c>
      <c r="E376" s="9">
        <v>7.0696469964173128</v>
      </c>
      <c r="F376" s="13">
        <f t="shared" si="16"/>
        <v>20.61508927864222</v>
      </c>
      <c r="G376" s="25">
        <f>AVERAGE(D376:D378)</f>
        <v>1.1939083391951304</v>
      </c>
      <c r="H376" s="25">
        <f>AVERAGE(E376:E378)</f>
        <v>4.4655003461749336</v>
      </c>
      <c r="I376" s="25">
        <f>_xlfn.STDEV.S(D376:D378)/SQRT(COUNT(D376:D378))</f>
        <v>0.13182397346103597</v>
      </c>
      <c r="J376" s="25">
        <f>_xlfn.STDEV.S(E376:E378)/SQRT(COUNT(E376:E378))</f>
        <v>1.3102476036975512</v>
      </c>
      <c r="K376" s="25">
        <f>I376/J376</f>
        <v>0.10060997103831783</v>
      </c>
      <c r="L376" s="26">
        <f>K376*SQRT((I376/J376)^2+(G376/H376)^2)</f>
        <v>2.8740870740958678E-2</v>
      </c>
    </row>
    <row r="377" spans="1:12" x14ac:dyDescent="0.3">
      <c r="A377" s="29"/>
      <c r="B377" s="21"/>
      <c r="C377" s="3" t="s">
        <v>5</v>
      </c>
      <c r="D377" s="9">
        <v>1.0696547668357985</v>
      </c>
      <c r="E377" s="9">
        <v>3.416530788329291</v>
      </c>
      <c r="F377" s="13">
        <f t="shared" si="16"/>
        <v>31.308213890233009</v>
      </c>
      <c r="G377" s="25"/>
      <c r="H377" s="25"/>
      <c r="I377" s="25"/>
      <c r="J377" s="25"/>
      <c r="K377" s="25"/>
      <c r="L377" s="26"/>
    </row>
    <row r="378" spans="1:12" ht="15" thickBot="1" x14ac:dyDescent="0.35">
      <c r="A378" s="30"/>
      <c r="B378" s="22"/>
      <c r="C378" s="5" t="s">
        <v>6</v>
      </c>
      <c r="D378" s="11">
        <v>1.0546562107533159</v>
      </c>
      <c r="E378" s="11">
        <v>2.9103232537781989</v>
      </c>
      <c r="F378" s="14">
        <f>(D378/E378)*100</f>
        <v>36.238455964785182</v>
      </c>
      <c r="G378" s="27"/>
      <c r="H378" s="27"/>
      <c r="I378" s="27"/>
      <c r="J378" s="27"/>
      <c r="K378" s="27"/>
      <c r="L378" s="28"/>
    </row>
    <row r="379" spans="1:12" ht="15" customHeight="1" x14ac:dyDescent="0.3">
      <c r="A379" s="7"/>
    </row>
    <row r="380" spans="1:12" s="3" customFormat="1" ht="15" thickBot="1" x14ac:dyDescent="0.35">
      <c r="A380" s="6" t="s">
        <v>86</v>
      </c>
    </row>
    <row r="381" spans="1:12" ht="28.2" thickBot="1" x14ac:dyDescent="0.35">
      <c r="A381" s="15" t="s">
        <v>56</v>
      </c>
      <c r="B381" s="16" t="s">
        <v>0</v>
      </c>
      <c r="C381" s="16" t="s">
        <v>1</v>
      </c>
      <c r="D381" s="16" t="s">
        <v>75</v>
      </c>
      <c r="E381" s="16" t="s">
        <v>76</v>
      </c>
      <c r="F381" s="16" t="s">
        <v>48</v>
      </c>
      <c r="G381" s="18" t="s">
        <v>77</v>
      </c>
      <c r="H381" s="16" t="s">
        <v>78</v>
      </c>
      <c r="I381" s="16" t="s">
        <v>79</v>
      </c>
      <c r="J381" s="16" t="s">
        <v>80</v>
      </c>
      <c r="K381" s="16" t="s">
        <v>48</v>
      </c>
      <c r="L381" s="17" t="s">
        <v>81</v>
      </c>
    </row>
    <row r="382" spans="1:12" ht="15" customHeight="1" x14ac:dyDescent="0.3">
      <c r="A382" s="23" t="s">
        <v>29</v>
      </c>
      <c r="B382" s="21" t="s">
        <v>57</v>
      </c>
      <c r="C382" s="3" t="s">
        <v>4</v>
      </c>
      <c r="D382" s="19">
        <v>6.6381640557707068E-3</v>
      </c>
      <c r="E382" s="19">
        <v>6.6381640557707068E-3</v>
      </c>
      <c r="F382" s="13">
        <f>D382/E382</f>
        <v>1</v>
      </c>
      <c r="G382" s="25">
        <f>AVERAGE(D382:D384)</f>
        <v>1.4095327816134881E-2</v>
      </c>
      <c r="H382" s="25">
        <f>AVERAGE(E382:E384)</f>
        <v>1.4095327816134881E-2</v>
      </c>
      <c r="I382" s="25">
        <f>_xlfn.STDEV.S(D382:D384)/SQRT(COUNT(D382:D384))</f>
        <v>6.9435977753552038E-3</v>
      </c>
      <c r="J382" s="25">
        <f>_xlfn.STDEV.S(E382:E384)/SQRT(COUNT(E382:E384))</f>
        <v>6.9435977753552038E-3</v>
      </c>
      <c r="K382" s="25">
        <f>I382/J382</f>
        <v>1</v>
      </c>
      <c r="L382" s="26">
        <f>K382*SQRT((I382/J382)^2+(G382/H382)^2)</f>
        <v>1.4142135623730951</v>
      </c>
    </row>
    <row r="383" spans="1:12" x14ac:dyDescent="0.3">
      <c r="A383" s="23"/>
      <c r="B383" s="21"/>
      <c r="C383" s="3" t="s">
        <v>5</v>
      </c>
      <c r="D383" s="19">
        <v>7.6782859261347444E-3</v>
      </c>
      <c r="E383" s="19">
        <v>7.6782859261347444E-3</v>
      </c>
      <c r="F383" s="13">
        <f t="shared" ref="F383:F395" si="17">D383/E383</f>
        <v>1</v>
      </c>
      <c r="G383" s="25"/>
      <c r="H383" s="25"/>
      <c r="I383" s="25"/>
      <c r="J383" s="25"/>
      <c r="K383" s="25"/>
      <c r="L383" s="26"/>
    </row>
    <row r="384" spans="1:12" x14ac:dyDescent="0.3">
      <c r="A384" s="23"/>
      <c r="B384" s="21"/>
      <c r="C384" s="3" t="s">
        <v>6</v>
      </c>
      <c r="D384" s="19">
        <v>2.7969533466499195E-2</v>
      </c>
      <c r="E384" s="19">
        <v>2.7969533466499195E-2</v>
      </c>
      <c r="F384" s="13">
        <f t="shared" si="17"/>
        <v>1</v>
      </c>
      <c r="G384" s="25"/>
      <c r="H384" s="25"/>
      <c r="I384" s="25"/>
      <c r="J384" s="25"/>
      <c r="K384" s="25"/>
      <c r="L384" s="26"/>
    </row>
    <row r="385" spans="1:12" ht="15" customHeight="1" x14ac:dyDescent="0.3">
      <c r="A385" s="23"/>
      <c r="B385" s="21" t="s">
        <v>58</v>
      </c>
      <c r="C385" s="3" t="s">
        <v>4</v>
      </c>
      <c r="D385" s="19">
        <v>1.4988501864457273E-2</v>
      </c>
      <c r="E385" s="19">
        <v>6.6381640557707068E-3</v>
      </c>
      <c r="F385" s="13">
        <f t="shared" si="17"/>
        <v>2.2579288096122645</v>
      </c>
      <c r="G385" s="25">
        <f>AVERAGE(D385:D387)</f>
        <v>2.704986066845191E-2</v>
      </c>
      <c r="H385" s="25">
        <f>AVERAGE(E385:E387)</f>
        <v>1.4095327816134881E-2</v>
      </c>
      <c r="I385" s="25">
        <f>_xlfn.STDEV.S(D385:D387)/SQRT(COUNT(D385:D387))</f>
        <v>1.1771339778055069E-2</v>
      </c>
      <c r="J385" s="25">
        <f>_xlfn.STDEV.S(E385:E387)/SQRT(COUNT(E385:E387))</f>
        <v>6.9435977753552038E-3</v>
      </c>
      <c r="K385" s="25">
        <f>I385/J385</f>
        <v>1.6952796171222488</v>
      </c>
      <c r="L385" s="26">
        <f>K385*SQRT((I385/J385)^2+(G385/H385)^2)</f>
        <v>4.3409707000434414</v>
      </c>
    </row>
    <row r="386" spans="1:12" x14ac:dyDescent="0.3">
      <c r="A386" s="23"/>
      <c r="B386" s="21"/>
      <c r="C386" s="3" t="s">
        <v>5</v>
      </c>
      <c r="D386" s="19">
        <v>1.5570941606685408E-2</v>
      </c>
      <c r="E386" s="19">
        <v>7.6782859261347444E-3</v>
      </c>
      <c r="F386" s="13">
        <f t="shared" si="17"/>
        <v>2.0279189595800626</v>
      </c>
      <c r="G386" s="25"/>
      <c r="H386" s="25"/>
      <c r="I386" s="25"/>
      <c r="J386" s="25"/>
      <c r="K386" s="25"/>
      <c r="L386" s="26"/>
    </row>
    <row r="387" spans="1:12" x14ac:dyDescent="0.3">
      <c r="A387" s="23"/>
      <c r="B387" s="21"/>
      <c r="C387" s="3" t="s">
        <v>6</v>
      </c>
      <c r="D387" s="19">
        <v>5.0590138534213049E-2</v>
      </c>
      <c r="E387" s="19">
        <v>2.7969533466499195E-2</v>
      </c>
      <c r="F387" s="13">
        <f t="shared" si="17"/>
        <v>1.8087587551221733</v>
      </c>
      <c r="G387" s="25"/>
      <c r="H387" s="25"/>
      <c r="I387" s="25"/>
      <c r="J387" s="25"/>
      <c r="K387" s="25"/>
      <c r="L387" s="26"/>
    </row>
    <row r="388" spans="1:12" ht="15" customHeight="1" x14ac:dyDescent="0.3">
      <c r="A388" s="23"/>
      <c r="B388" s="21" t="s">
        <v>59</v>
      </c>
      <c r="C388" s="3" t="s">
        <v>4</v>
      </c>
      <c r="D388" s="19">
        <v>9.6852164057733246E-3</v>
      </c>
      <c r="E388" s="19">
        <v>6.6381640557707068E-3</v>
      </c>
      <c r="F388" s="13">
        <f t="shared" si="17"/>
        <v>1.4590203442401737</v>
      </c>
      <c r="G388" s="25">
        <f>AVERAGE(D388:D390)</f>
        <v>1.4511635878117039E-2</v>
      </c>
      <c r="H388" s="25">
        <f>AVERAGE(E388:E390)</f>
        <v>1.4095327816134881E-2</v>
      </c>
      <c r="I388" s="25">
        <f>_xlfn.STDEV.S(D388:D390)/SQRT(COUNT(D388:D390))</f>
        <v>4.8765939793597264E-3</v>
      </c>
      <c r="J388" s="25">
        <f>_xlfn.STDEV.S(E388:E390)/SQRT(COUNT(E388:E390))</f>
        <v>6.9435977753552038E-3</v>
      </c>
      <c r="K388" s="25">
        <f>I388/J388</f>
        <v>0.70231515953705448</v>
      </c>
      <c r="L388" s="26">
        <f>K388*SQRT((I388/J388)^2+(G388/H388)^2)</f>
        <v>0.87527441527556227</v>
      </c>
    </row>
    <row r="389" spans="1:12" x14ac:dyDescent="0.3">
      <c r="A389" s="23"/>
      <c r="B389" s="21"/>
      <c r="C389" s="3" t="s">
        <v>5</v>
      </c>
      <c r="D389" s="19">
        <v>9.5850388847953539E-3</v>
      </c>
      <c r="E389" s="19">
        <v>7.6782859261347444E-3</v>
      </c>
      <c r="F389" s="13">
        <f t="shared" si="17"/>
        <v>1.2483305489016181</v>
      </c>
      <c r="G389" s="25"/>
      <c r="H389" s="25"/>
      <c r="I389" s="25"/>
      <c r="J389" s="25"/>
      <c r="K389" s="25"/>
      <c r="L389" s="26"/>
    </row>
    <row r="390" spans="1:12" ht="15" customHeight="1" x14ac:dyDescent="0.3">
      <c r="A390" s="23"/>
      <c r="B390" s="21"/>
      <c r="C390" s="3" t="s">
        <v>6</v>
      </c>
      <c r="D390" s="19">
        <v>2.4264652343782438E-2</v>
      </c>
      <c r="E390" s="19">
        <v>2.7969533466499195E-2</v>
      </c>
      <c r="F390" s="13">
        <f t="shared" si="17"/>
        <v>0.86753868715206428</v>
      </c>
      <c r="G390" s="25"/>
      <c r="H390" s="25"/>
      <c r="I390" s="25"/>
      <c r="J390" s="25"/>
      <c r="K390" s="25"/>
      <c r="L390" s="26"/>
    </row>
    <row r="391" spans="1:12" ht="15" customHeight="1" x14ac:dyDescent="0.3">
      <c r="A391" s="23"/>
      <c r="B391" s="21" t="s">
        <v>60</v>
      </c>
      <c r="C391" s="3" t="s">
        <v>4</v>
      </c>
      <c r="D391" s="19">
        <v>1.9984149707459844E-2</v>
      </c>
      <c r="E391" s="19">
        <v>6.6381640557707068E-3</v>
      </c>
      <c r="F391" s="13">
        <f t="shared" si="17"/>
        <v>3.0104934948221365</v>
      </c>
      <c r="G391" s="25">
        <f>AVERAGE(D391:D393)</f>
        <v>2.3512793828347173E-2</v>
      </c>
      <c r="H391" s="25">
        <f>AVERAGE(E391:E393)</f>
        <v>1.4095327816134881E-2</v>
      </c>
      <c r="I391" s="25">
        <f>_xlfn.STDEV.S(D391:D393)/SQRT(COUNT(D391:D393))</f>
        <v>7.3027354385021724E-3</v>
      </c>
      <c r="J391" s="25">
        <f>_xlfn.STDEV.S(E391:E393)/SQRT(COUNT(E391:E393))</f>
        <v>6.9435977753552038E-3</v>
      </c>
      <c r="K391" s="25">
        <f>I391/J391</f>
        <v>1.0517221294732322</v>
      </c>
      <c r="L391" s="26">
        <f>K391*SQRT((I391/J391)^2+(G391/H391)^2)</f>
        <v>2.0739913454412724</v>
      </c>
    </row>
    <row r="392" spans="1:12" x14ac:dyDescent="0.3">
      <c r="A392" s="23"/>
      <c r="B392" s="21"/>
      <c r="C392" s="3" t="s">
        <v>5</v>
      </c>
      <c r="D392" s="19">
        <v>1.3003105229867574E-2</v>
      </c>
      <c r="E392" s="19">
        <v>7.6782859261347444E-3</v>
      </c>
      <c r="F392" s="13">
        <f t="shared" si="17"/>
        <v>1.6934906247250612</v>
      </c>
      <c r="G392" s="25"/>
      <c r="H392" s="25"/>
      <c r="I392" s="25"/>
      <c r="J392" s="25"/>
      <c r="K392" s="25"/>
      <c r="L392" s="26"/>
    </row>
    <row r="393" spans="1:12" ht="15" customHeight="1" x14ac:dyDescent="0.3">
      <c r="A393" s="23"/>
      <c r="B393" s="21"/>
      <c r="C393" s="3" t="s">
        <v>6</v>
      </c>
      <c r="D393" s="19">
        <v>3.7551126547714107E-2</v>
      </c>
      <c r="E393" s="19">
        <v>2.7969533466499195E-2</v>
      </c>
      <c r="F393" s="13">
        <f t="shared" si="17"/>
        <v>1.3425725027802615</v>
      </c>
      <c r="G393" s="25"/>
      <c r="H393" s="25"/>
      <c r="I393" s="25"/>
      <c r="J393" s="25"/>
      <c r="K393" s="25"/>
      <c r="L393" s="26"/>
    </row>
    <row r="394" spans="1:12" ht="15" customHeight="1" x14ac:dyDescent="0.3">
      <c r="A394" s="23"/>
      <c r="B394" s="21" t="s">
        <v>61</v>
      </c>
      <c r="C394" s="3" t="s">
        <v>4</v>
      </c>
      <c r="D394" s="19">
        <v>1.3840117485974338E-2</v>
      </c>
      <c r="E394" s="19">
        <v>6.6381640557707068E-3</v>
      </c>
      <c r="F394" s="13">
        <f t="shared" si="17"/>
        <v>2.0849315216822353</v>
      </c>
      <c r="G394" s="25">
        <f>AVERAGE(D394:D396)</f>
        <v>1.4403403471338181E-2</v>
      </c>
      <c r="H394" s="25">
        <f>AVERAGE(E394:E396)</f>
        <v>1.4095327816134881E-2</v>
      </c>
      <c r="I394" s="25">
        <f>_xlfn.STDEV.S(D394:D396)/SQRT(COUNT(D394:D396))</f>
        <v>3.2732561326775092E-3</v>
      </c>
      <c r="J394" s="25">
        <f>_xlfn.STDEV.S(E394:E396)/SQRT(COUNT(E394:E396))</f>
        <v>6.9435977753552038E-3</v>
      </c>
      <c r="K394" s="25">
        <f>I394/J394</f>
        <v>0.47140635713307338</v>
      </c>
      <c r="L394" s="26">
        <f>K394*SQRT((I394/J394)^2+(G394/H394)^2)</f>
        <v>0.53049760487761433</v>
      </c>
    </row>
    <row r="395" spans="1:12" x14ac:dyDescent="0.3">
      <c r="A395" s="23"/>
      <c r="B395" s="21"/>
      <c r="C395" s="3" t="s">
        <v>5</v>
      </c>
      <c r="D395" s="19">
        <v>9.0366264367600594E-3</v>
      </c>
      <c r="E395" s="19">
        <v>7.6782859261347444E-3</v>
      </c>
      <c r="F395" s="13">
        <f t="shared" si="17"/>
        <v>1.176906737218772</v>
      </c>
      <c r="G395" s="25"/>
      <c r="H395" s="25"/>
      <c r="I395" s="25"/>
      <c r="J395" s="25"/>
      <c r="K395" s="25"/>
      <c r="L395" s="26"/>
    </row>
    <row r="396" spans="1:12" ht="15.75" customHeight="1" thickBot="1" x14ac:dyDescent="0.35">
      <c r="A396" s="24"/>
      <c r="B396" s="22"/>
      <c r="C396" s="5" t="s">
        <v>6</v>
      </c>
      <c r="D396" s="20">
        <v>2.0333466491280143E-2</v>
      </c>
      <c r="E396" s="20">
        <v>2.7969533466499195E-2</v>
      </c>
      <c r="F396" s="14">
        <f>D396/E396</f>
        <v>0.72698625866015132</v>
      </c>
      <c r="G396" s="27"/>
      <c r="H396" s="27"/>
      <c r="I396" s="27"/>
      <c r="J396" s="27"/>
      <c r="K396" s="27"/>
      <c r="L396" s="28"/>
    </row>
    <row r="397" spans="1:12" ht="15" customHeight="1" thickBot="1" x14ac:dyDescent="0.35">
      <c r="A397" s="7"/>
    </row>
    <row r="398" spans="1:12" ht="28.2" thickBot="1" x14ac:dyDescent="0.35">
      <c r="A398" s="15" t="s">
        <v>56</v>
      </c>
      <c r="B398" s="16" t="s">
        <v>0</v>
      </c>
      <c r="C398" s="16" t="s">
        <v>1</v>
      </c>
      <c r="D398" s="16" t="s">
        <v>75</v>
      </c>
      <c r="E398" s="16" t="s">
        <v>76</v>
      </c>
      <c r="F398" s="17" t="s">
        <v>2</v>
      </c>
    </row>
    <row r="399" spans="1:12" ht="15" customHeight="1" x14ac:dyDescent="0.3">
      <c r="A399" s="23" t="s">
        <v>34</v>
      </c>
      <c r="B399" s="21" t="s">
        <v>57</v>
      </c>
      <c r="C399" s="3" t="s">
        <v>4</v>
      </c>
      <c r="D399" s="19">
        <v>2.4180703024099859E-2</v>
      </c>
      <c r="E399" s="19">
        <v>2.4180703024099859E-2</v>
      </c>
      <c r="F399" s="10">
        <f>D399/E399</f>
        <v>1</v>
      </c>
    </row>
    <row r="400" spans="1:12" x14ac:dyDescent="0.3">
      <c r="A400" s="23"/>
      <c r="B400" s="21"/>
      <c r="C400" s="3" t="s">
        <v>5</v>
      </c>
      <c r="D400" s="19">
        <v>1.0272990314102082E-2</v>
      </c>
      <c r="E400" s="19">
        <v>1.0272990314102082E-2</v>
      </c>
      <c r="F400" s="10">
        <f t="shared" ref="F400:F405" si="18">D400/E400</f>
        <v>1</v>
      </c>
    </row>
    <row r="401" spans="1:6" ht="15" customHeight="1" x14ac:dyDescent="0.3">
      <c r="A401" s="23"/>
      <c r="B401" s="21" t="s">
        <v>58</v>
      </c>
      <c r="C401" s="3" t="s">
        <v>4</v>
      </c>
      <c r="D401" s="19">
        <v>6.079093421326795E-2</v>
      </c>
      <c r="E401" s="19">
        <v>2.4180703024099859E-2</v>
      </c>
      <c r="F401" s="10">
        <f t="shared" si="18"/>
        <v>2.5140267490436594</v>
      </c>
    </row>
    <row r="402" spans="1:6" x14ac:dyDescent="0.3">
      <c r="A402" s="23"/>
      <c r="B402" s="21"/>
      <c r="C402" s="3" t="s">
        <v>5</v>
      </c>
      <c r="D402" s="19">
        <v>2.5648175275328117E-2</v>
      </c>
      <c r="E402" s="19">
        <v>1.0272990314102082E-2</v>
      </c>
      <c r="F402" s="10">
        <f t="shared" si="18"/>
        <v>2.4966610978032362</v>
      </c>
    </row>
    <row r="403" spans="1:6" ht="15" customHeight="1" x14ac:dyDescent="0.3">
      <c r="A403" s="23"/>
      <c r="B403" s="21" t="s">
        <v>59</v>
      </c>
      <c r="C403" s="3" t="s">
        <v>4</v>
      </c>
      <c r="D403" s="19">
        <v>2.7204705103003907E-2</v>
      </c>
      <c r="E403" s="19">
        <v>2.4180703024099859E-2</v>
      </c>
      <c r="F403" s="10">
        <f t="shared" si="18"/>
        <v>1.1250584846888096</v>
      </c>
    </row>
    <row r="404" spans="1:6" x14ac:dyDescent="0.3">
      <c r="A404" s="23"/>
      <c r="B404" s="21"/>
      <c r="C404" s="3" t="s">
        <v>5</v>
      </c>
      <c r="D404" s="19">
        <v>1.7397212784823181E-2</v>
      </c>
      <c r="E404" s="19">
        <v>1.0272990314102082E-2</v>
      </c>
      <c r="F404" s="10">
        <f t="shared" si="18"/>
        <v>1.6934906247250556</v>
      </c>
    </row>
    <row r="405" spans="1:6" ht="15" customHeight="1" x14ac:dyDescent="0.3">
      <c r="A405" s="23"/>
      <c r="B405" s="21" t="s">
        <v>60</v>
      </c>
      <c r="C405" s="3" t="s">
        <v>4</v>
      </c>
      <c r="D405" s="19">
        <v>6.6985841408518446E-2</v>
      </c>
      <c r="E405" s="19">
        <v>2.4180703024099859E-2</v>
      </c>
      <c r="F405" s="10">
        <f t="shared" si="18"/>
        <v>2.7702189362218528</v>
      </c>
    </row>
    <row r="406" spans="1:6" x14ac:dyDescent="0.3">
      <c r="A406" s="23"/>
      <c r="B406" s="21"/>
      <c r="C406" s="3" t="s">
        <v>5</v>
      </c>
      <c r="D406" s="19">
        <v>1.5463385256487593E-2</v>
      </c>
      <c r="E406" s="19">
        <v>1.0272990314102082E-2</v>
      </c>
      <c r="F406" s="10">
        <f>D406/E406</f>
        <v>1.5052467474110707</v>
      </c>
    </row>
    <row r="407" spans="1:6" ht="15" customHeight="1" x14ac:dyDescent="0.3">
      <c r="A407" s="23"/>
      <c r="B407" s="21" t="s">
        <v>61</v>
      </c>
      <c r="C407" s="3" t="s">
        <v>4</v>
      </c>
      <c r="D407" s="19">
        <v>2.1642335439233201E-2</v>
      </c>
      <c r="E407" s="19">
        <v>2.4180703024099859E-2</v>
      </c>
      <c r="F407" s="10">
        <f t="shared" ref="F407:F408" si="19">D407/E407</f>
        <v>0.8950250709279719</v>
      </c>
    </row>
    <row r="408" spans="1:6" ht="15.75" customHeight="1" thickBot="1" x14ac:dyDescent="0.35">
      <c r="A408" s="24"/>
      <c r="B408" s="22"/>
      <c r="C408" s="5" t="s">
        <v>5</v>
      </c>
      <c r="D408" s="20">
        <v>1.2735505193791005E-2</v>
      </c>
      <c r="E408" s="20">
        <v>1.0272990314102082E-2</v>
      </c>
      <c r="F408" s="12">
        <f t="shared" si="19"/>
        <v>1.2397076999389891</v>
      </c>
    </row>
    <row r="409" spans="1:6" ht="15" customHeight="1" thickBot="1" x14ac:dyDescent="0.35">
      <c r="A409" s="7"/>
    </row>
    <row r="410" spans="1:6" ht="28.2" thickBot="1" x14ac:dyDescent="0.35">
      <c r="A410" s="15" t="s">
        <v>56</v>
      </c>
      <c r="B410" s="16" t="s">
        <v>0</v>
      </c>
      <c r="C410" s="16" t="s">
        <v>1</v>
      </c>
      <c r="D410" s="16" t="s">
        <v>75</v>
      </c>
      <c r="E410" s="16" t="s">
        <v>76</v>
      </c>
      <c r="F410" s="17" t="s">
        <v>2</v>
      </c>
    </row>
    <row r="411" spans="1:6" ht="15" customHeight="1" x14ac:dyDescent="0.3">
      <c r="A411" s="23" t="s">
        <v>35</v>
      </c>
      <c r="B411" s="21" t="s">
        <v>57</v>
      </c>
      <c r="C411" s="3" t="s">
        <v>4</v>
      </c>
      <c r="D411" s="19">
        <v>8.1442637565712506E-3</v>
      </c>
      <c r="E411" s="19">
        <v>8.1442637565712506E-3</v>
      </c>
      <c r="F411" s="10">
        <f>D411/E411</f>
        <v>1</v>
      </c>
    </row>
    <row r="412" spans="1:6" x14ac:dyDescent="0.3">
      <c r="A412" s="23"/>
      <c r="B412" s="21"/>
      <c r="C412" s="3" t="s">
        <v>5</v>
      </c>
      <c r="D412" s="19">
        <v>7.314626933081974E-3</v>
      </c>
      <c r="E412" s="19">
        <v>7.314626933081974E-3</v>
      </c>
      <c r="F412" s="10">
        <f t="shared" ref="F412:F417" si="20">D412/E412</f>
        <v>1</v>
      </c>
    </row>
    <row r="413" spans="1:6" ht="15" customHeight="1" x14ac:dyDescent="0.3">
      <c r="A413" s="23"/>
      <c r="B413" s="21" t="s">
        <v>58</v>
      </c>
      <c r="C413" s="3" t="s">
        <v>4</v>
      </c>
      <c r="D413" s="19">
        <v>1.2048522073499539E-2</v>
      </c>
      <c r="E413" s="19">
        <v>8.1442637565712506E-3</v>
      </c>
      <c r="F413" s="10">
        <f t="shared" si="20"/>
        <v>1.4793875092488393</v>
      </c>
    </row>
    <row r="414" spans="1:6" ht="15" customHeight="1" x14ac:dyDescent="0.3">
      <c r="A414" s="23"/>
      <c r="B414" s="21"/>
      <c r="C414" s="3" t="s">
        <v>5</v>
      </c>
      <c r="D414" s="19">
        <v>2.0053529649420372E-2</v>
      </c>
      <c r="E414" s="19">
        <v>7.314626933081974E-3</v>
      </c>
      <c r="F414" s="10">
        <f t="shared" si="20"/>
        <v>2.7415656099594048</v>
      </c>
    </row>
    <row r="415" spans="1:6" ht="15" customHeight="1" x14ac:dyDescent="0.3">
      <c r="A415" s="23"/>
      <c r="B415" s="21" t="s">
        <v>59</v>
      </c>
      <c r="C415" s="3" t="s">
        <v>4</v>
      </c>
      <c r="D415" s="19">
        <v>7.7316926282438251E-3</v>
      </c>
      <c r="E415" s="19">
        <v>8.1442637565712506E-3</v>
      </c>
      <c r="F415" s="10">
        <f t="shared" si="20"/>
        <v>0.94934212095052306</v>
      </c>
    </row>
    <row r="416" spans="1:6" x14ac:dyDescent="0.3">
      <c r="A416" s="23"/>
      <c r="B416" s="21"/>
      <c r="C416" s="3" t="s">
        <v>5</v>
      </c>
      <c r="D416" s="19">
        <v>1.0096506489355382E-2</v>
      </c>
      <c r="E416" s="19">
        <v>7.314626933081974E-3</v>
      </c>
      <c r="F416" s="10">
        <f t="shared" si="20"/>
        <v>1.3803173533966251</v>
      </c>
    </row>
    <row r="417" spans="1:12" ht="15" customHeight="1" x14ac:dyDescent="0.3">
      <c r="A417" s="23"/>
      <c r="B417" s="21" t="s">
        <v>60</v>
      </c>
      <c r="C417" s="3" t="s">
        <v>4</v>
      </c>
      <c r="D417" s="19">
        <v>2.1123606766064458E-2</v>
      </c>
      <c r="E417" s="19">
        <v>8.1442637565712506E-3</v>
      </c>
      <c r="F417" s="10">
        <f t="shared" si="20"/>
        <v>2.5936791093020215</v>
      </c>
    </row>
    <row r="418" spans="1:12" x14ac:dyDescent="0.3">
      <c r="A418" s="23"/>
      <c r="B418" s="21"/>
      <c r="C418" s="3" t="s">
        <v>5</v>
      </c>
      <c r="D418" s="19">
        <v>1.1319860582459955E-2</v>
      </c>
      <c r="E418" s="19">
        <v>7.314626933081974E-3</v>
      </c>
      <c r="F418" s="10">
        <f>D418/E418</f>
        <v>1.5475649935423843</v>
      </c>
    </row>
    <row r="419" spans="1:12" ht="15" customHeight="1" x14ac:dyDescent="0.3">
      <c r="A419" s="23"/>
      <c r="B419" s="21" t="s">
        <v>61</v>
      </c>
      <c r="C419" s="3" t="s">
        <v>4</v>
      </c>
      <c r="D419" s="19">
        <v>8.2866229794391778E-3</v>
      </c>
      <c r="E419" s="19">
        <v>8.1442637565712506E-3</v>
      </c>
      <c r="F419" s="10">
        <f t="shared" ref="F419:F420" si="21">D419/E419</f>
        <v>1.0174796921026856</v>
      </c>
    </row>
    <row r="420" spans="1:12" x14ac:dyDescent="0.3">
      <c r="A420" s="24"/>
      <c r="B420" s="22"/>
      <c r="C420" s="5" t="s">
        <v>5</v>
      </c>
      <c r="D420" s="20">
        <v>8.1160867445130031E-3</v>
      </c>
      <c r="E420" s="20">
        <v>7.314626933081974E-3</v>
      </c>
      <c r="F420" s="12">
        <f t="shared" si="21"/>
        <v>1.1095694720678446</v>
      </c>
    </row>
    <row r="421" spans="1:12" s="3" customFormat="1" x14ac:dyDescent="0.3"/>
    <row r="422" spans="1:12" s="3" customFormat="1" x14ac:dyDescent="0.3">
      <c r="A422" s="6" t="s">
        <v>87</v>
      </c>
    </row>
    <row r="423" spans="1:12" ht="29.25" customHeight="1" thickBot="1" x14ac:dyDescent="0.35">
      <c r="A423" s="15" t="s">
        <v>56</v>
      </c>
      <c r="B423" s="16" t="s">
        <v>0</v>
      </c>
      <c r="C423" s="16" t="s">
        <v>1</v>
      </c>
      <c r="D423" s="16" t="s">
        <v>75</v>
      </c>
      <c r="E423" s="16" t="s">
        <v>76</v>
      </c>
      <c r="F423" s="16" t="s">
        <v>48</v>
      </c>
      <c r="G423" s="16" t="s">
        <v>77</v>
      </c>
      <c r="H423" s="16" t="s">
        <v>78</v>
      </c>
      <c r="I423" s="16" t="s">
        <v>79</v>
      </c>
      <c r="J423" s="16" t="s">
        <v>80</v>
      </c>
      <c r="K423" s="16" t="s">
        <v>48</v>
      </c>
      <c r="L423" s="17" t="s">
        <v>81</v>
      </c>
    </row>
    <row r="424" spans="1:12" ht="15" customHeight="1" x14ac:dyDescent="0.3">
      <c r="A424" s="23" t="s">
        <v>37</v>
      </c>
      <c r="B424" s="21" t="s">
        <v>57</v>
      </c>
      <c r="C424" s="3" t="s">
        <v>4</v>
      </c>
      <c r="D424" s="19">
        <v>6.9440834466138208E-3</v>
      </c>
      <c r="E424" s="19">
        <v>6.9440834466138208E-3</v>
      </c>
      <c r="F424" s="13">
        <f>D424/E424</f>
        <v>1</v>
      </c>
      <c r="G424" s="25">
        <f>AVERAGE(D424:D426)</f>
        <v>7.3455880454139323E-3</v>
      </c>
      <c r="H424" s="25">
        <f>AVERAGE(E424:E426)</f>
        <v>7.3455880454139323E-3</v>
      </c>
      <c r="I424" s="25">
        <f>_xlfn.STDEV.S(D424:D426)/SQRT(COUNT(D424:D426))</f>
        <v>5.490476669352286E-4</v>
      </c>
      <c r="J424" s="25">
        <f>_xlfn.STDEV.S(E424:E426)/SQRT(COUNT(E424:E426))</f>
        <v>5.490476669352286E-4</v>
      </c>
      <c r="K424" s="25">
        <f>I424/J424</f>
        <v>1</v>
      </c>
      <c r="L424" s="26">
        <f>K424*SQRT((I424/J424)^2+(G424/H424)^2)</f>
        <v>1.4142135623730951</v>
      </c>
    </row>
    <row r="425" spans="1:12" x14ac:dyDescent="0.3">
      <c r="A425" s="23"/>
      <c r="B425" s="21"/>
      <c r="C425" s="3" t="s">
        <v>5</v>
      </c>
      <c r="D425" s="19">
        <v>8.4314705976908308E-3</v>
      </c>
      <c r="E425" s="19">
        <v>8.4314705976908308E-3</v>
      </c>
      <c r="F425" s="13">
        <f t="shared" ref="F425:F437" si="22">D425/E425</f>
        <v>1</v>
      </c>
      <c r="G425" s="25"/>
      <c r="H425" s="25"/>
      <c r="I425" s="25"/>
      <c r="J425" s="25"/>
      <c r="K425" s="25"/>
      <c r="L425" s="26"/>
    </row>
    <row r="426" spans="1:12" x14ac:dyDescent="0.3">
      <c r="A426" s="23"/>
      <c r="B426" s="21"/>
      <c r="C426" s="3" t="s">
        <v>6</v>
      </c>
      <c r="D426" s="19">
        <v>6.6612100919371444E-3</v>
      </c>
      <c r="E426" s="19">
        <v>6.6612100919371444E-3</v>
      </c>
      <c r="F426" s="13">
        <f t="shared" si="22"/>
        <v>1</v>
      </c>
      <c r="G426" s="25"/>
      <c r="H426" s="25"/>
      <c r="I426" s="25"/>
      <c r="J426" s="25"/>
      <c r="K426" s="25"/>
      <c r="L426" s="26"/>
    </row>
    <row r="427" spans="1:12" ht="15" customHeight="1" x14ac:dyDescent="0.3">
      <c r="A427" s="23"/>
      <c r="B427" s="21" t="s">
        <v>58</v>
      </c>
      <c r="C427" s="3" t="s">
        <v>4</v>
      </c>
      <c r="D427" s="19">
        <v>2.2020636799093999E-2</v>
      </c>
      <c r="E427" s="19">
        <v>6.9440834466138208E-3</v>
      </c>
      <c r="F427" s="13">
        <f t="shared" si="22"/>
        <v>3.1711365464411343</v>
      </c>
      <c r="G427" s="25">
        <f>AVERAGE(D427:D429)</f>
        <v>2.6981674724068899E-2</v>
      </c>
      <c r="H427" s="25">
        <f>AVERAGE(E427:E429)</f>
        <v>7.3455880454139323E-3</v>
      </c>
      <c r="I427" s="25">
        <f>_xlfn.STDEV.S(D427:D429)/SQRT(COUNT(D427:D429))</f>
        <v>2.4812193888766837E-3</v>
      </c>
      <c r="J427" s="25">
        <f>_xlfn.STDEV.S(E427:E429)/SQRT(COUNT(E427:E429))</f>
        <v>5.490476669352286E-4</v>
      </c>
      <c r="K427" s="25">
        <f>I427/J427</f>
        <v>4.5191329246999503</v>
      </c>
      <c r="L427" s="26">
        <f>K427*SQRT((I427/J427)^2+(G427/H427)^2)</f>
        <v>26.317818196621229</v>
      </c>
    </row>
    <row r="428" spans="1:12" x14ac:dyDescent="0.3">
      <c r="A428" s="23"/>
      <c r="B428" s="21"/>
      <c r="C428" s="3" t="s">
        <v>5</v>
      </c>
      <c r="D428" s="19">
        <v>2.9360085912937851E-2</v>
      </c>
      <c r="E428" s="19">
        <v>8.4314705976908308E-3</v>
      </c>
      <c r="F428" s="13">
        <f t="shared" si="22"/>
        <v>3.4822022531844974</v>
      </c>
      <c r="G428" s="25"/>
      <c r="H428" s="25"/>
      <c r="I428" s="25"/>
      <c r="J428" s="25"/>
      <c r="K428" s="25"/>
      <c r="L428" s="26"/>
    </row>
    <row r="429" spans="1:12" x14ac:dyDescent="0.3">
      <c r="A429" s="23"/>
      <c r="B429" s="21"/>
      <c r="C429" s="3" t="s">
        <v>6</v>
      </c>
      <c r="D429" s="19">
        <v>2.9564301460174837E-2</v>
      </c>
      <c r="E429" s="19">
        <v>6.6612100919371444E-3</v>
      </c>
      <c r="F429" s="13">
        <f t="shared" si="22"/>
        <v>4.4382778882713865</v>
      </c>
      <c r="G429" s="25"/>
      <c r="H429" s="25"/>
      <c r="I429" s="25"/>
      <c r="J429" s="25"/>
      <c r="K429" s="25"/>
      <c r="L429" s="26"/>
    </row>
    <row r="430" spans="1:12" ht="15" customHeight="1" x14ac:dyDescent="0.3">
      <c r="A430" s="23"/>
      <c r="B430" s="21" t="s">
        <v>59</v>
      </c>
      <c r="C430" s="3" t="s">
        <v>4</v>
      </c>
      <c r="D430" s="19">
        <v>1.606427854150104E-2</v>
      </c>
      <c r="E430" s="19">
        <v>6.9440834466138208E-3</v>
      </c>
      <c r="F430" s="13">
        <f t="shared" si="22"/>
        <v>2.3133763678105779</v>
      </c>
      <c r="G430" s="25">
        <f>AVERAGE(D430:D432)</f>
        <v>1.3890387086404775E-2</v>
      </c>
      <c r="H430" s="25">
        <f>AVERAGE(E430:E432)</f>
        <v>7.3455880454139323E-3</v>
      </c>
      <c r="I430" s="25">
        <f>_xlfn.STDEV.S(D430:D432)/SQRT(COUNT(D430:D432))</f>
        <v>1.0930414303359371E-3</v>
      </c>
      <c r="J430" s="25">
        <f>_xlfn.STDEV.S(E430:E432)/SQRT(COUNT(E430:E432))</f>
        <v>5.490476669352286E-4</v>
      </c>
      <c r="K430" s="25">
        <f>I430/J430</f>
        <v>1.9907951461432651</v>
      </c>
      <c r="L430" s="26">
        <f>K430*SQRT((I430/J430)^2+(G430/H430)^2)</f>
        <v>5.4662045704273563</v>
      </c>
    </row>
    <row r="431" spans="1:12" x14ac:dyDescent="0.3">
      <c r="A431" s="23"/>
      <c r="B431" s="21"/>
      <c r="C431" s="3" t="s">
        <v>5</v>
      </c>
      <c r="D431" s="19">
        <v>1.3003105229867574E-2</v>
      </c>
      <c r="E431" s="19">
        <v>8.4314705976908308E-3</v>
      </c>
      <c r="F431" s="13">
        <f t="shared" si="22"/>
        <v>1.5422108254079425</v>
      </c>
      <c r="G431" s="25"/>
      <c r="H431" s="25"/>
      <c r="I431" s="25"/>
      <c r="J431" s="25"/>
      <c r="K431" s="25"/>
      <c r="L431" s="26"/>
    </row>
    <row r="432" spans="1:12" ht="15" customHeight="1" x14ac:dyDescent="0.3">
      <c r="A432" s="23"/>
      <c r="B432" s="21"/>
      <c r="C432" s="3" t="s">
        <v>6</v>
      </c>
      <c r="D432" s="19">
        <v>1.2603777487845707E-2</v>
      </c>
      <c r="E432" s="19">
        <v>6.6612100919371444E-3</v>
      </c>
      <c r="F432" s="13">
        <f t="shared" si="22"/>
        <v>1.8921152934511942</v>
      </c>
      <c r="G432" s="25"/>
      <c r="H432" s="25"/>
      <c r="I432" s="25"/>
      <c r="J432" s="25"/>
      <c r="K432" s="25"/>
      <c r="L432" s="26"/>
    </row>
    <row r="433" spans="1:12" ht="15" customHeight="1" x14ac:dyDescent="0.3">
      <c r="A433" s="23"/>
      <c r="B433" s="21" t="s">
        <v>71</v>
      </c>
      <c r="C433" s="3" t="s">
        <v>4</v>
      </c>
      <c r="D433" s="19">
        <v>2.1567458646822319E-2</v>
      </c>
      <c r="E433" s="19">
        <v>6.9440834466138208E-3</v>
      </c>
      <c r="F433" s="13">
        <f t="shared" si="22"/>
        <v>3.1058755000041609</v>
      </c>
      <c r="G433" s="25">
        <f>AVERAGE(D433:D435)</f>
        <v>2.2734280870100456E-2</v>
      </c>
      <c r="H433" s="25">
        <f>AVERAGE(E433:E435)</f>
        <v>7.3455880454139323E-3</v>
      </c>
      <c r="I433" s="25">
        <f>_xlfn.STDEV.S(D433:D435)/SQRT(COUNT(D433:D435))</f>
        <v>4.0676964279391277E-3</v>
      </c>
      <c r="J433" s="25">
        <f>_xlfn.STDEV.S(E433:E435)/SQRT(COUNT(E433:E435))</f>
        <v>5.490476669352286E-4</v>
      </c>
      <c r="K433" s="25">
        <f>I433/J433</f>
        <v>7.4086398557067277</v>
      </c>
      <c r="L433" s="26">
        <f>K433*SQRT((I433/J433)^2+(G433/H433)^2)</f>
        <v>59.48482929256766</v>
      </c>
    </row>
    <row r="434" spans="1:12" x14ac:dyDescent="0.3">
      <c r="A434" s="23"/>
      <c r="B434" s="21"/>
      <c r="C434" s="3" t="s">
        <v>5</v>
      </c>
      <c r="D434" s="19">
        <v>3.029030677922076E-2</v>
      </c>
      <c r="E434" s="19">
        <v>8.4314705976908308E-3</v>
      </c>
      <c r="F434" s="13">
        <f t="shared" si="22"/>
        <v>3.5925294915357373</v>
      </c>
      <c r="G434" s="25"/>
      <c r="H434" s="25"/>
      <c r="I434" s="25"/>
      <c r="J434" s="25"/>
      <c r="K434" s="25"/>
      <c r="L434" s="26"/>
    </row>
    <row r="435" spans="1:12" x14ac:dyDescent="0.3">
      <c r="A435" s="23"/>
      <c r="B435" s="21"/>
      <c r="C435" s="3" t="s">
        <v>6</v>
      </c>
      <c r="D435" s="19">
        <v>1.6345077184258289E-2</v>
      </c>
      <c r="E435" s="19">
        <v>6.6612100919371444E-3</v>
      </c>
      <c r="F435" s="13">
        <f t="shared" si="22"/>
        <v>2.4537699545076173</v>
      </c>
      <c r="G435" s="25"/>
      <c r="H435" s="25"/>
      <c r="I435" s="25"/>
      <c r="J435" s="25"/>
      <c r="K435" s="25"/>
      <c r="L435" s="26"/>
    </row>
    <row r="436" spans="1:12" ht="15" customHeight="1" x14ac:dyDescent="0.3">
      <c r="A436" s="23"/>
      <c r="B436" s="21" t="s">
        <v>61</v>
      </c>
      <c r="C436" s="3" t="s">
        <v>4</v>
      </c>
      <c r="D436" s="19">
        <v>1.964083397690353E-2</v>
      </c>
      <c r="E436" s="19">
        <v>6.9440834466138208E-3</v>
      </c>
      <c r="F436" s="13">
        <f t="shared" si="22"/>
        <v>2.8284271247461881</v>
      </c>
      <c r="G436" s="25">
        <f>AVERAGE(D436:D438)</f>
        <v>1.3907753447561124E-2</v>
      </c>
      <c r="H436" s="25">
        <f>AVERAGE(E436:E438)</f>
        <v>7.3455880454139323E-3</v>
      </c>
      <c r="I436" s="25">
        <f>_xlfn.STDEV.S(D436:D438)/SQRT(COUNT(D436:D438))</f>
        <v>2.9298379079542016E-3</v>
      </c>
      <c r="J436" s="25">
        <f>_xlfn.STDEV.S(E436:E438)/SQRT(COUNT(E436:E438))</f>
        <v>5.490476669352286E-4</v>
      </c>
      <c r="K436" s="25">
        <f>I436/J436</f>
        <v>5.3362177537489401</v>
      </c>
      <c r="L436" s="26">
        <f>K436*SQRT((I436/J436)^2+(G436/H436)^2)</f>
        <v>30.214485820902887</v>
      </c>
    </row>
    <row r="437" spans="1:12" x14ac:dyDescent="0.3">
      <c r="A437" s="23"/>
      <c r="B437" s="21"/>
      <c r="C437" s="3" t="s">
        <v>5</v>
      </c>
      <c r="D437" s="19">
        <v>1.2090351512049907E-2</v>
      </c>
      <c r="E437" s="19">
        <v>8.4314705976908308E-3</v>
      </c>
      <c r="F437" s="13">
        <f t="shared" si="22"/>
        <v>1.4339552480158269</v>
      </c>
      <c r="G437" s="25"/>
      <c r="H437" s="25"/>
      <c r="I437" s="25"/>
      <c r="J437" s="25"/>
      <c r="K437" s="25"/>
      <c r="L437" s="26"/>
    </row>
    <row r="438" spans="1:12" x14ac:dyDescent="0.3">
      <c r="A438" s="24"/>
      <c r="B438" s="22"/>
      <c r="C438" s="5" t="s">
        <v>6</v>
      </c>
      <c r="D438" s="20">
        <v>9.9920748537299375E-3</v>
      </c>
      <c r="E438" s="20">
        <v>6.6612100919371444E-3</v>
      </c>
      <c r="F438" s="14">
        <f>D438/E438</f>
        <v>1.5000389892858259</v>
      </c>
      <c r="G438" s="27"/>
      <c r="H438" s="27"/>
      <c r="I438" s="27"/>
      <c r="J438" s="27"/>
      <c r="K438" s="27"/>
      <c r="L438" s="28"/>
    </row>
    <row r="439" spans="1:12" x14ac:dyDescent="0.3">
      <c r="A439" s="8"/>
      <c r="B439" s="3"/>
      <c r="C439" s="3"/>
      <c r="D439" s="4"/>
      <c r="E439" s="4"/>
      <c r="F439" s="3"/>
    </row>
    <row r="440" spans="1:12" s="3" customFormat="1" x14ac:dyDescent="0.3">
      <c r="A440" s="6" t="s">
        <v>88</v>
      </c>
    </row>
    <row r="441" spans="1:12" ht="29.25" customHeight="1" thickBot="1" x14ac:dyDescent="0.35">
      <c r="A441" s="15" t="s">
        <v>62</v>
      </c>
      <c r="B441" s="16" t="s">
        <v>0</v>
      </c>
      <c r="C441" s="16" t="s">
        <v>1</v>
      </c>
      <c r="D441" s="16" t="s">
        <v>75</v>
      </c>
      <c r="E441" s="16" t="s">
        <v>76</v>
      </c>
      <c r="F441" s="17" t="s">
        <v>48</v>
      </c>
    </row>
    <row r="442" spans="1:12" x14ac:dyDescent="0.3">
      <c r="A442" s="23" t="s">
        <v>39</v>
      </c>
      <c r="B442" s="21" t="s">
        <v>63</v>
      </c>
      <c r="C442" s="3" t="s">
        <v>4</v>
      </c>
      <c r="D442" s="9">
        <v>43.046500000000002</v>
      </c>
      <c r="E442" s="9">
        <v>43.046500000000002</v>
      </c>
      <c r="F442" s="10">
        <f>D442/E442</f>
        <v>1</v>
      </c>
    </row>
    <row r="443" spans="1:12" x14ac:dyDescent="0.3">
      <c r="A443" s="23"/>
      <c r="B443" s="21"/>
      <c r="C443" s="3" t="s">
        <v>5</v>
      </c>
      <c r="D443" s="9">
        <v>24.736000000000001</v>
      </c>
      <c r="E443" s="9">
        <v>24.736000000000001</v>
      </c>
      <c r="F443" s="10">
        <f t="shared" ref="F443" si="23">D443/E443</f>
        <v>1</v>
      </c>
    </row>
    <row r="444" spans="1:12" x14ac:dyDescent="0.3">
      <c r="A444" s="23"/>
      <c r="B444" s="21" t="s">
        <v>64</v>
      </c>
      <c r="C444" s="3" t="s">
        <v>4</v>
      </c>
      <c r="D444" s="9">
        <v>61.930499999999995</v>
      </c>
      <c r="E444" s="9">
        <v>43.046500000000002</v>
      </c>
      <c r="F444" s="10">
        <f>D444/E444</f>
        <v>1.4386883951076159</v>
      </c>
    </row>
    <row r="445" spans="1:12" x14ac:dyDescent="0.3">
      <c r="A445" s="23"/>
      <c r="B445" s="21"/>
      <c r="C445" s="3" t="s">
        <v>5</v>
      </c>
      <c r="D445" s="9">
        <v>20.862000000000002</v>
      </c>
      <c r="E445" s="9">
        <v>24.736000000000001</v>
      </c>
      <c r="F445" s="10">
        <f t="shared" ref="F445" si="24">D445/E445</f>
        <v>0.8433861578266495</v>
      </c>
    </row>
    <row r="446" spans="1:12" x14ac:dyDescent="0.3">
      <c r="A446" s="23"/>
      <c r="B446" s="21" t="s">
        <v>65</v>
      </c>
      <c r="C446" s="3" t="s">
        <v>4</v>
      </c>
      <c r="D446" s="9">
        <v>34.863</v>
      </c>
      <c r="E446" s="9">
        <v>43.046500000000002</v>
      </c>
      <c r="F446" s="10">
        <f>D446/E446</f>
        <v>0.80989162881999699</v>
      </c>
    </row>
    <row r="447" spans="1:12" x14ac:dyDescent="0.3">
      <c r="A447" s="23"/>
      <c r="B447" s="21"/>
      <c r="C447" s="3" t="s">
        <v>5</v>
      </c>
      <c r="D447" s="9">
        <v>13.126000000000001</v>
      </c>
      <c r="E447" s="9">
        <v>24.736000000000001</v>
      </c>
      <c r="F447" s="10">
        <f t="shared" ref="F447" si="25">D447/E447</f>
        <v>0.53064359637774905</v>
      </c>
    </row>
    <row r="448" spans="1:12" x14ac:dyDescent="0.3">
      <c r="A448" s="23"/>
      <c r="B448" s="21" t="s">
        <v>66</v>
      </c>
      <c r="C448" s="3" t="s">
        <v>4</v>
      </c>
      <c r="D448" s="9">
        <v>36.783500000000004</v>
      </c>
      <c r="E448" s="9">
        <v>43.046500000000002</v>
      </c>
      <c r="F448" s="10">
        <f>D448/E448</f>
        <v>0.85450617355650293</v>
      </c>
    </row>
    <row r="449" spans="1:14" ht="20.25" customHeight="1" x14ac:dyDescent="0.3">
      <c r="A449" s="23"/>
      <c r="B449" s="21"/>
      <c r="C449" s="3" t="s">
        <v>5</v>
      </c>
      <c r="D449" s="9">
        <v>12.370999999999999</v>
      </c>
      <c r="E449" s="9">
        <v>24.736000000000001</v>
      </c>
      <c r="F449" s="10">
        <f t="shared" ref="F449" si="26">D449/E449</f>
        <v>0.50012128072445017</v>
      </c>
    </row>
    <row r="450" spans="1:14" x14ac:dyDescent="0.3">
      <c r="A450" s="23"/>
      <c r="B450" s="21" t="s">
        <v>67</v>
      </c>
      <c r="C450" s="3" t="s">
        <v>4</v>
      </c>
      <c r="D450" s="9">
        <v>33.231000000000002</v>
      </c>
      <c r="E450" s="9">
        <v>43.046500000000002</v>
      </c>
      <c r="F450" s="10">
        <f>D450/E450</f>
        <v>0.7719791388382331</v>
      </c>
    </row>
    <row r="451" spans="1:14" ht="19.5" customHeight="1" x14ac:dyDescent="0.3">
      <c r="A451" s="23"/>
      <c r="B451" s="21"/>
      <c r="C451" s="3" t="s">
        <v>5</v>
      </c>
      <c r="D451" s="9">
        <v>16.179000000000002</v>
      </c>
      <c r="E451" s="9">
        <v>24.736000000000001</v>
      </c>
      <c r="F451" s="10">
        <f t="shared" ref="F451" si="27">D451/E451</f>
        <v>0.65406694695989653</v>
      </c>
    </row>
    <row r="452" spans="1:14" ht="15" customHeight="1" x14ac:dyDescent="0.3">
      <c r="A452" s="23"/>
      <c r="B452" s="21" t="s">
        <v>68</v>
      </c>
      <c r="C452" s="3" t="s">
        <v>4</v>
      </c>
      <c r="D452" s="9">
        <v>50.551000000000002</v>
      </c>
      <c r="E452" s="9">
        <v>43.046500000000002</v>
      </c>
      <c r="F452" s="10">
        <f>D452/E452</f>
        <v>1.1743347310466588</v>
      </c>
    </row>
    <row r="453" spans="1:14" ht="15.75" customHeight="1" x14ac:dyDescent="0.3">
      <c r="A453" s="23"/>
      <c r="B453" s="21"/>
      <c r="C453" s="3" t="s">
        <v>5</v>
      </c>
      <c r="D453" s="9">
        <v>31.270499999999998</v>
      </c>
      <c r="E453" s="9">
        <v>24.736000000000001</v>
      </c>
      <c r="F453" s="10">
        <f t="shared" ref="F453:F460" si="28">D453/E453</f>
        <v>1.2641696313065975</v>
      </c>
    </row>
    <row r="454" spans="1:14" ht="15" customHeight="1" x14ac:dyDescent="0.3">
      <c r="A454" s="23"/>
      <c r="B454" s="21" t="s">
        <v>69</v>
      </c>
      <c r="C454" s="3" t="s">
        <v>4</v>
      </c>
      <c r="D454" s="9">
        <v>36.058999999999997</v>
      </c>
      <c r="E454" s="9">
        <v>50.551000000000002</v>
      </c>
      <c r="F454" s="10">
        <f t="shared" si="28"/>
        <v>0.7133192221716681</v>
      </c>
    </row>
    <row r="455" spans="1:14" ht="21" customHeight="1" x14ac:dyDescent="0.3">
      <c r="A455" s="23"/>
      <c r="B455" s="21"/>
      <c r="C455" s="3" t="s">
        <v>5</v>
      </c>
      <c r="D455" s="9">
        <v>21.019500000000001</v>
      </c>
      <c r="E455" s="9">
        <v>31.270499999999998</v>
      </c>
      <c r="F455" s="10">
        <f t="shared" si="28"/>
        <v>0.67218304792056416</v>
      </c>
    </row>
    <row r="456" spans="1:14" ht="15" customHeight="1" x14ac:dyDescent="0.3">
      <c r="A456" s="23"/>
      <c r="B456" s="21" t="s">
        <v>70</v>
      </c>
      <c r="C456" s="3" t="s">
        <v>4</v>
      </c>
      <c r="D456" s="9">
        <v>60.052999999999997</v>
      </c>
      <c r="E456" s="9">
        <v>50.551000000000002</v>
      </c>
      <c r="F456" s="10">
        <f t="shared" si="28"/>
        <v>1.1879685861802931</v>
      </c>
    </row>
    <row r="457" spans="1:14" ht="21.75" customHeight="1" x14ac:dyDescent="0.3">
      <c r="A457" s="23"/>
      <c r="B457" s="21"/>
      <c r="C457" s="3" t="s">
        <v>5</v>
      </c>
      <c r="D457" s="9">
        <v>31.717999999999996</v>
      </c>
      <c r="E457" s="9">
        <v>31.270499999999998</v>
      </c>
      <c r="F457" s="10">
        <f t="shared" si="28"/>
        <v>1.0143106122383716</v>
      </c>
    </row>
    <row r="458" spans="1:14" ht="15" customHeight="1" x14ac:dyDescent="0.3">
      <c r="A458" s="23"/>
      <c r="B458" s="21" t="s">
        <v>72</v>
      </c>
      <c r="C458" s="3" t="s">
        <v>4</v>
      </c>
      <c r="D458" s="9">
        <v>70.346999999999994</v>
      </c>
      <c r="E458" s="9">
        <v>50.551000000000002</v>
      </c>
      <c r="F458" s="10">
        <f t="shared" si="28"/>
        <v>1.3916045182093331</v>
      </c>
    </row>
    <row r="459" spans="1:14" ht="21" customHeight="1" x14ac:dyDescent="0.3">
      <c r="A459" s="23"/>
      <c r="B459" s="21"/>
      <c r="C459" s="3" t="s">
        <v>5</v>
      </c>
      <c r="D459" s="9">
        <v>66.012</v>
      </c>
      <c r="E459" s="9">
        <v>31.270499999999998</v>
      </c>
      <c r="F459" s="10">
        <f t="shared" si="28"/>
        <v>2.1109991845349452</v>
      </c>
    </row>
    <row r="460" spans="1:14" ht="15" customHeight="1" x14ac:dyDescent="0.3">
      <c r="A460" s="23"/>
      <c r="B460" s="21" t="s">
        <v>73</v>
      </c>
      <c r="C460" s="3" t="s">
        <v>4</v>
      </c>
      <c r="D460" s="9">
        <v>63.682000000000002</v>
      </c>
      <c r="E460" s="9">
        <v>50.551000000000002</v>
      </c>
      <c r="F460" s="10">
        <f t="shared" si="28"/>
        <v>1.2597574726513818</v>
      </c>
    </row>
    <row r="461" spans="1:14" ht="18.75" customHeight="1" thickBot="1" x14ac:dyDescent="0.35">
      <c r="A461" s="24"/>
      <c r="B461" s="22"/>
      <c r="C461" s="5" t="s">
        <v>5</v>
      </c>
      <c r="D461" s="11">
        <v>44.36</v>
      </c>
      <c r="E461" s="11">
        <v>31.270499999999998</v>
      </c>
      <c r="F461" s="12">
        <f>D461/E461</f>
        <v>1.4185894053500905</v>
      </c>
    </row>
    <row r="462" spans="1:14" s="3" customFormat="1" ht="15.75" customHeight="1" thickBot="1" x14ac:dyDescent="0.35">
      <c r="G462" s="1"/>
      <c r="H462" s="1"/>
      <c r="I462" s="1"/>
      <c r="J462" s="1"/>
      <c r="K462" s="1"/>
      <c r="L462" s="1"/>
      <c r="M462" s="1"/>
      <c r="N462" s="1"/>
    </row>
    <row r="463" spans="1:14" ht="28.2" thickBot="1" x14ac:dyDescent="0.35">
      <c r="A463" s="15" t="s">
        <v>62</v>
      </c>
      <c r="B463" s="16" t="s">
        <v>0</v>
      </c>
      <c r="C463" s="16" t="s">
        <v>1</v>
      </c>
      <c r="D463" s="16" t="s">
        <v>75</v>
      </c>
      <c r="E463" s="16" t="s">
        <v>76</v>
      </c>
      <c r="F463" s="17" t="s">
        <v>48</v>
      </c>
    </row>
    <row r="464" spans="1:14" x14ac:dyDescent="0.3">
      <c r="A464" s="23" t="s">
        <v>45</v>
      </c>
      <c r="B464" s="21" t="s">
        <v>63</v>
      </c>
      <c r="C464" s="3" t="s">
        <v>4</v>
      </c>
      <c r="D464" s="9">
        <v>19.469000000000001</v>
      </c>
      <c r="E464" s="9">
        <v>19.469000000000001</v>
      </c>
      <c r="F464" s="10">
        <f>D464/E464</f>
        <v>1</v>
      </c>
    </row>
    <row r="465" spans="1:6" x14ac:dyDescent="0.3">
      <c r="A465" s="23"/>
      <c r="B465" s="21"/>
      <c r="C465" s="3" t="s">
        <v>5</v>
      </c>
      <c r="D465" s="9">
        <v>5.9089999999999998</v>
      </c>
      <c r="E465" s="9">
        <v>5.9089999999999998</v>
      </c>
      <c r="F465" s="10">
        <f t="shared" ref="F465" si="29">D465/E465</f>
        <v>1</v>
      </c>
    </row>
    <row r="466" spans="1:6" x14ac:dyDescent="0.3">
      <c r="A466" s="23"/>
      <c r="B466" s="21" t="s">
        <v>64</v>
      </c>
      <c r="C466" s="3" t="s">
        <v>4</v>
      </c>
      <c r="D466" s="9">
        <v>43.136000000000003</v>
      </c>
      <c r="E466" s="9">
        <v>19.469000000000001</v>
      </c>
      <c r="F466" s="10">
        <f>D466/E466</f>
        <v>2.2156248394884175</v>
      </c>
    </row>
    <row r="467" spans="1:6" ht="15" customHeight="1" x14ac:dyDescent="0.3">
      <c r="A467" s="23"/>
      <c r="B467" s="21"/>
      <c r="C467" s="3" t="s">
        <v>5</v>
      </c>
      <c r="D467" s="9">
        <v>7.9720000000000004</v>
      </c>
      <c r="E467" s="9">
        <v>5.9089999999999998</v>
      </c>
      <c r="F467" s="10">
        <f t="shared" ref="F467" si="30">D467/E467</f>
        <v>1.3491284481299712</v>
      </c>
    </row>
    <row r="468" spans="1:6" x14ac:dyDescent="0.3">
      <c r="A468" s="23"/>
      <c r="B468" s="21" t="s">
        <v>65</v>
      </c>
      <c r="C468" s="3" t="s">
        <v>4</v>
      </c>
      <c r="D468" s="9">
        <v>40.53</v>
      </c>
      <c r="E468" s="9">
        <v>19.469000000000001</v>
      </c>
      <c r="F468" s="10">
        <f>D468/E468</f>
        <v>2.0817710205968463</v>
      </c>
    </row>
    <row r="469" spans="1:6" x14ac:dyDescent="0.3">
      <c r="A469" s="23"/>
      <c r="B469" s="21"/>
      <c r="C469" s="3" t="s">
        <v>5</v>
      </c>
      <c r="D469" s="9">
        <v>7.4109999999999996</v>
      </c>
      <c r="E469" s="9">
        <v>5.9089999999999998</v>
      </c>
      <c r="F469" s="10">
        <f t="shared" ref="F469" si="31">D469/E469</f>
        <v>1.2541885259773227</v>
      </c>
    </row>
    <row r="470" spans="1:6" ht="15" customHeight="1" x14ac:dyDescent="0.3">
      <c r="A470" s="23"/>
      <c r="B470" s="21" t="s">
        <v>66</v>
      </c>
      <c r="C470" s="3" t="s">
        <v>4</v>
      </c>
      <c r="D470" s="9">
        <v>37.070999999999998</v>
      </c>
      <c r="E470" s="9">
        <v>19.469000000000001</v>
      </c>
      <c r="F470" s="10">
        <f>D470/E470</f>
        <v>1.9041039601417635</v>
      </c>
    </row>
    <row r="471" spans="1:6" ht="20.25" customHeight="1" x14ac:dyDescent="0.3">
      <c r="A471" s="23"/>
      <c r="B471" s="21"/>
      <c r="C471" s="3" t="s">
        <v>5</v>
      </c>
      <c r="D471" s="9">
        <v>5.22</v>
      </c>
      <c r="E471" s="9">
        <v>5.9089999999999998</v>
      </c>
      <c r="F471" s="10">
        <f t="shared" ref="F471" si="32">D471/E471</f>
        <v>0.88339820612624809</v>
      </c>
    </row>
    <row r="472" spans="1:6" x14ac:dyDescent="0.3">
      <c r="A472" s="23"/>
      <c r="B472" s="21" t="s">
        <v>67</v>
      </c>
      <c r="C472" s="3" t="s">
        <v>4</v>
      </c>
      <c r="D472" s="9">
        <v>53.381999999999998</v>
      </c>
      <c r="E472" s="9">
        <v>19.469000000000001</v>
      </c>
      <c r="F472" s="10">
        <f>D472/E472</f>
        <v>2.7418973753146023</v>
      </c>
    </row>
    <row r="473" spans="1:6" ht="21.75" customHeight="1" x14ac:dyDescent="0.3">
      <c r="A473" s="23"/>
      <c r="B473" s="21"/>
      <c r="C473" s="3" t="s">
        <v>5</v>
      </c>
      <c r="D473" s="9">
        <v>8.1430000000000007</v>
      </c>
      <c r="E473" s="9">
        <v>5.9089999999999998</v>
      </c>
      <c r="F473" s="10">
        <f t="shared" ref="F473" si="33">D473/E473</f>
        <v>1.378067354882383</v>
      </c>
    </row>
    <row r="474" spans="1:6" ht="15" customHeight="1" x14ac:dyDescent="0.3">
      <c r="A474" s="23"/>
      <c r="B474" s="21" t="s">
        <v>68</v>
      </c>
      <c r="C474" s="3" t="s">
        <v>4</v>
      </c>
      <c r="D474" s="9">
        <v>51.927999999999997</v>
      </c>
      <c r="E474" s="9">
        <v>19.469000000000001</v>
      </c>
      <c r="F474" s="10">
        <f>D474/E474</f>
        <v>2.6672145462016537</v>
      </c>
    </row>
    <row r="475" spans="1:6" ht="18" customHeight="1" x14ac:dyDescent="0.3">
      <c r="A475" s="23"/>
      <c r="B475" s="21"/>
      <c r="C475" s="3" t="s">
        <v>5</v>
      </c>
      <c r="D475" s="9">
        <v>6.0289999999999999</v>
      </c>
      <c r="E475" s="9">
        <v>5.9089999999999998</v>
      </c>
      <c r="F475" s="10">
        <f t="shared" ref="F475:F482" si="34">D475/E475</f>
        <v>1.0203080047385344</v>
      </c>
    </row>
    <row r="476" spans="1:6" ht="15" customHeight="1" x14ac:dyDescent="0.3">
      <c r="A476" s="23"/>
      <c r="B476" s="21" t="s">
        <v>69</v>
      </c>
      <c r="C476" s="3" t="s">
        <v>4</v>
      </c>
      <c r="D476" s="9">
        <v>24.962</v>
      </c>
      <c r="E476" s="9">
        <v>51.927999999999997</v>
      </c>
      <c r="F476" s="10">
        <f t="shared" si="34"/>
        <v>0.4807040517639809</v>
      </c>
    </row>
    <row r="477" spans="1:6" ht="19.5" customHeight="1" x14ac:dyDescent="0.3">
      <c r="A477" s="23"/>
      <c r="B477" s="21"/>
      <c r="C477" s="3" t="s">
        <v>5</v>
      </c>
      <c r="D477" s="9">
        <v>5.4669999999999996</v>
      </c>
      <c r="E477" s="9">
        <v>6.0289999999999999</v>
      </c>
      <c r="F477" s="10">
        <f t="shared" si="34"/>
        <v>0.90678387792337034</v>
      </c>
    </row>
    <row r="478" spans="1:6" ht="15" customHeight="1" x14ac:dyDescent="0.3">
      <c r="A478" s="23"/>
      <c r="B478" s="21" t="s">
        <v>70</v>
      </c>
      <c r="C478" s="3" t="s">
        <v>4</v>
      </c>
      <c r="D478" s="9">
        <v>19.866499999999998</v>
      </c>
      <c r="E478" s="9">
        <v>51.927999999999997</v>
      </c>
      <c r="F478" s="10">
        <f t="shared" si="34"/>
        <v>0.38257780003081188</v>
      </c>
    </row>
    <row r="479" spans="1:6" ht="20.25" customHeight="1" x14ac:dyDescent="0.3">
      <c r="A479" s="23"/>
      <c r="B479" s="21"/>
      <c r="C479" s="3" t="s">
        <v>5</v>
      </c>
      <c r="D479" s="9">
        <v>10.766999999999999</v>
      </c>
      <c r="E479" s="9">
        <v>6.0289999999999999</v>
      </c>
      <c r="F479" s="10">
        <f t="shared" si="34"/>
        <v>1.7858683032011942</v>
      </c>
    </row>
    <row r="480" spans="1:6" ht="15" customHeight="1" x14ac:dyDescent="0.3">
      <c r="A480" s="23"/>
      <c r="B480" s="21" t="s">
        <v>72</v>
      </c>
      <c r="C480" s="3" t="s">
        <v>4</v>
      </c>
      <c r="D480" s="9">
        <v>47.496000000000002</v>
      </c>
      <c r="E480" s="9">
        <v>51.927999999999997</v>
      </c>
      <c r="F480" s="10">
        <f t="shared" si="34"/>
        <v>0.91465105530734869</v>
      </c>
    </row>
    <row r="481" spans="1:14" ht="20.25" customHeight="1" x14ac:dyDescent="0.3">
      <c r="A481" s="23"/>
      <c r="B481" s="21"/>
      <c r="C481" s="3" t="s">
        <v>5</v>
      </c>
      <c r="D481" s="9">
        <v>15.76</v>
      </c>
      <c r="E481" s="9">
        <v>6.0289999999999999</v>
      </c>
      <c r="F481" s="10">
        <f t="shared" si="34"/>
        <v>2.6140321778072648</v>
      </c>
    </row>
    <row r="482" spans="1:14" ht="15" customHeight="1" x14ac:dyDescent="0.3">
      <c r="A482" s="23"/>
      <c r="B482" s="21" t="s">
        <v>73</v>
      </c>
      <c r="C482" s="3" t="s">
        <v>4</v>
      </c>
      <c r="D482" s="9">
        <v>46.137</v>
      </c>
      <c r="E482" s="9">
        <v>51.927999999999997</v>
      </c>
      <c r="F482" s="10">
        <f t="shared" si="34"/>
        <v>0.88848020335849642</v>
      </c>
    </row>
    <row r="483" spans="1:14" ht="18.75" customHeight="1" thickBot="1" x14ac:dyDescent="0.35">
      <c r="A483" s="24"/>
      <c r="B483" s="22"/>
      <c r="C483" s="5" t="s">
        <v>5</v>
      </c>
      <c r="D483" s="11">
        <v>11.307</v>
      </c>
      <c r="E483" s="11">
        <v>6.0289999999999999</v>
      </c>
      <c r="F483" s="12">
        <f>D483/E483</f>
        <v>1.8754353955879914</v>
      </c>
    </row>
    <row r="484" spans="1:14" s="3" customFormat="1" ht="15.75" customHeight="1" thickBot="1" x14ac:dyDescent="0.35">
      <c r="G484" s="1"/>
      <c r="H484" s="1"/>
      <c r="I484" s="1"/>
      <c r="J484" s="1"/>
      <c r="K484" s="1"/>
      <c r="L484" s="1"/>
      <c r="M484" s="1"/>
      <c r="N484" s="1"/>
    </row>
    <row r="485" spans="1:14" ht="28.2" thickBot="1" x14ac:dyDescent="0.35">
      <c r="A485" s="15" t="s">
        <v>62</v>
      </c>
      <c r="B485" s="16" t="s">
        <v>0</v>
      </c>
      <c r="C485" s="16" t="s">
        <v>1</v>
      </c>
      <c r="D485" s="16" t="s">
        <v>75</v>
      </c>
      <c r="E485" s="16" t="s">
        <v>76</v>
      </c>
      <c r="F485" s="17" t="s">
        <v>48</v>
      </c>
    </row>
    <row r="486" spans="1:14" ht="15" customHeight="1" x14ac:dyDescent="0.3">
      <c r="A486" s="23" t="s">
        <v>46</v>
      </c>
      <c r="B486" s="21" t="s">
        <v>63</v>
      </c>
      <c r="C486" s="3" t="s">
        <v>4</v>
      </c>
      <c r="D486" s="9">
        <v>19.481999999999999</v>
      </c>
      <c r="E486" s="9">
        <v>19.481999999999999</v>
      </c>
      <c r="F486" s="10">
        <f>D486/E486</f>
        <v>1</v>
      </c>
    </row>
    <row r="487" spans="1:14" ht="15" customHeight="1" x14ac:dyDescent="0.3">
      <c r="A487" s="23"/>
      <c r="B487" s="21"/>
      <c r="C487" s="3" t="s">
        <v>5</v>
      </c>
      <c r="D487" s="9">
        <v>40.451000000000001</v>
      </c>
      <c r="E487" s="9">
        <v>40.451000000000001</v>
      </c>
      <c r="F487" s="10">
        <f t="shared" ref="F487" si="35">D487/E487</f>
        <v>1</v>
      </c>
    </row>
    <row r="488" spans="1:14" ht="15" customHeight="1" x14ac:dyDescent="0.3">
      <c r="A488" s="23"/>
      <c r="B488" s="21" t="s">
        <v>64</v>
      </c>
      <c r="C488" s="3" t="s">
        <v>4</v>
      </c>
      <c r="D488" s="9">
        <v>20.832999999999998</v>
      </c>
      <c r="E488" s="9">
        <v>19.481999999999999</v>
      </c>
      <c r="F488" s="10">
        <f>D488/E488</f>
        <v>1.0693460630325429</v>
      </c>
    </row>
    <row r="489" spans="1:14" x14ac:dyDescent="0.3">
      <c r="A489" s="23"/>
      <c r="B489" s="21"/>
      <c r="C489" s="3" t="s">
        <v>5</v>
      </c>
      <c r="D489" s="9">
        <v>80.992999999999995</v>
      </c>
      <c r="E489" s="9">
        <v>40.451000000000001</v>
      </c>
      <c r="F489" s="10">
        <f t="shared" ref="F489" si="36">D489/E489</f>
        <v>2.0022496353613013</v>
      </c>
    </row>
    <row r="490" spans="1:14" ht="15" customHeight="1" x14ac:dyDescent="0.3">
      <c r="A490" s="23"/>
      <c r="B490" s="21" t="s">
        <v>65</v>
      </c>
      <c r="C490" s="3" t="s">
        <v>4</v>
      </c>
      <c r="D490" s="9">
        <v>25.306999999999999</v>
      </c>
      <c r="E490" s="9">
        <v>19.481999999999999</v>
      </c>
      <c r="F490" s="10">
        <f>D490/E490</f>
        <v>1.298993943126989</v>
      </c>
    </row>
    <row r="491" spans="1:14" x14ac:dyDescent="0.3">
      <c r="A491" s="23"/>
      <c r="B491" s="21"/>
      <c r="C491" s="3" t="s">
        <v>5</v>
      </c>
      <c r="D491" s="9">
        <v>66.837999999999994</v>
      </c>
      <c r="E491" s="9">
        <v>40.451000000000001</v>
      </c>
      <c r="F491" s="10">
        <f t="shared" ref="F491" si="37">D491/E491</f>
        <v>1.652320090974265</v>
      </c>
    </row>
    <row r="492" spans="1:14" ht="15" customHeight="1" x14ac:dyDescent="0.3">
      <c r="A492" s="23"/>
      <c r="B492" s="21" t="s">
        <v>66</v>
      </c>
      <c r="C492" s="3" t="s">
        <v>4</v>
      </c>
      <c r="D492" s="9">
        <v>20.37</v>
      </c>
      <c r="E492" s="9">
        <v>19.481999999999999</v>
      </c>
      <c r="F492" s="10">
        <f>D492/E492</f>
        <v>1.0455805358792734</v>
      </c>
    </row>
    <row r="493" spans="1:14" ht="18" customHeight="1" x14ac:dyDescent="0.3">
      <c r="A493" s="23"/>
      <c r="B493" s="21"/>
      <c r="C493" s="3" t="s">
        <v>5</v>
      </c>
      <c r="D493" s="9">
        <v>93.932000000000002</v>
      </c>
      <c r="E493" s="9">
        <v>40.451000000000001</v>
      </c>
      <c r="F493" s="10">
        <f t="shared" ref="F493" si="38">D493/E493</f>
        <v>2.322118118217102</v>
      </c>
    </row>
    <row r="494" spans="1:14" ht="15" customHeight="1" x14ac:dyDescent="0.3">
      <c r="A494" s="23"/>
      <c r="B494" s="21" t="s">
        <v>67</v>
      </c>
      <c r="C494" s="3" t="s">
        <v>4</v>
      </c>
      <c r="D494" s="9">
        <v>20.856000000000002</v>
      </c>
      <c r="E494" s="9">
        <v>19.481999999999999</v>
      </c>
      <c r="F494" s="10">
        <f>D494/E494</f>
        <v>1.0705266399753619</v>
      </c>
    </row>
    <row r="495" spans="1:14" ht="19.5" customHeight="1" x14ac:dyDescent="0.3">
      <c r="A495" s="23"/>
      <c r="B495" s="21"/>
      <c r="C495" s="3" t="s">
        <v>5</v>
      </c>
      <c r="D495" s="9">
        <v>51.267000000000003</v>
      </c>
      <c r="E495" s="9">
        <v>40.451000000000001</v>
      </c>
      <c r="F495" s="10">
        <f t="shared" ref="F495" si="39">D495/E495</f>
        <v>1.2673852315146721</v>
      </c>
    </row>
    <row r="496" spans="1:14" ht="15" customHeight="1" x14ac:dyDescent="0.3">
      <c r="A496" s="23"/>
      <c r="B496" s="21" t="s">
        <v>68</v>
      </c>
      <c r="C496" s="3" t="s">
        <v>4</v>
      </c>
      <c r="D496" s="9">
        <v>22.978000000000002</v>
      </c>
      <c r="E496" s="9">
        <v>19.481999999999999</v>
      </c>
      <c r="F496" s="10">
        <f>D496/E496</f>
        <v>1.17944769530849</v>
      </c>
    </row>
    <row r="497" spans="1:6" x14ac:dyDescent="0.3">
      <c r="A497" s="23"/>
      <c r="B497" s="21"/>
      <c r="C497" s="3" t="s">
        <v>5</v>
      </c>
      <c r="D497" s="9">
        <v>78.581000000000003</v>
      </c>
      <c r="E497" s="9">
        <v>40.451000000000001</v>
      </c>
      <c r="F497" s="10">
        <f t="shared" ref="F497:F504" si="40">D497/E497</f>
        <v>1.942621937652963</v>
      </c>
    </row>
    <row r="498" spans="1:6" ht="15" customHeight="1" x14ac:dyDescent="0.3">
      <c r="A498" s="23"/>
      <c r="B498" s="21" t="s">
        <v>69</v>
      </c>
      <c r="C498" s="3" t="s">
        <v>4</v>
      </c>
      <c r="D498" s="9">
        <v>16.911000000000001</v>
      </c>
      <c r="E498" s="9">
        <v>22.978000000000002</v>
      </c>
      <c r="F498" s="10">
        <f t="shared" si="40"/>
        <v>0.73596483593002004</v>
      </c>
    </row>
    <row r="499" spans="1:6" ht="18" customHeight="1" x14ac:dyDescent="0.3">
      <c r="A499" s="23"/>
      <c r="B499" s="21"/>
      <c r="C499" s="3" t="s">
        <v>5</v>
      </c>
      <c r="D499" s="9">
        <v>46.188000000000002</v>
      </c>
      <c r="E499" s="9">
        <v>78.581000000000003</v>
      </c>
      <c r="F499" s="10">
        <f t="shared" si="40"/>
        <v>0.58777567096371897</v>
      </c>
    </row>
    <row r="500" spans="1:6" ht="15" customHeight="1" x14ac:dyDescent="0.3">
      <c r="A500" s="23"/>
      <c r="B500" s="21" t="s">
        <v>70</v>
      </c>
      <c r="C500" s="3" t="s">
        <v>4</v>
      </c>
      <c r="D500" s="9">
        <v>19.545999999999999</v>
      </c>
      <c r="E500" s="9">
        <v>22.978000000000002</v>
      </c>
      <c r="F500" s="10">
        <f t="shared" si="40"/>
        <v>0.85063974236225948</v>
      </c>
    </row>
    <row r="501" spans="1:6" ht="18" customHeight="1" x14ac:dyDescent="0.3">
      <c r="A501" s="23"/>
      <c r="B501" s="21"/>
      <c r="C501" s="3" t="s">
        <v>5</v>
      </c>
      <c r="D501" s="9">
        <v>92.838999999999999</v>
      </c>
      <c r="E501" s="9">
        <v>78.581000000000003</v>
      </c>
      <c r="F501" s="10">
        <f t="shared" si="40"/>
        <v>1.1814433514462783</v>
      </c>
    </row>
    <row r="502" spans="1:6" ht="15" customHeight="1" x14ac:dyDescent="0.3">
      <c r="A502" s="23"/>
      <c r="B502" s="21" t="s">
        <v>72</v>
      </c>
      <c r="C502" s="3" t="s">
        <v>4</v>
      </c>
      <c r="D502" s="9">
        <v>16.664000000000001</v>
      </c>
      <c r="E502" s="9">
        <v>22.978000000000002</v>
      </c>
      <c r="F502" s="10">
        <f t="shared" si="40"/>
        <v>0.72521542344851597</v>
      </c>
    </row>
    <row r="503" spans="1:6" ht="22.5" customHeight="1" x14ac:dyDescent="0.3">
      <c r="A503" s="23"/>
      <c r="B503" s="21"/>
      <c r="C503" s="3" t="s">
        <v>5</v>
      </c>
      <c r="D503" s="9">
        <v>38.639000000000003</v>
      </c>
      <c r="E503" s="9">
        <v>78.581000000000003</v>
      </c>
      <c r="F503" s="10">
        <f t="shared" si="40"/>
        <v>0.49170919178936384</v>
      </c>
    </row>
    <row r="504" spans="1:6" ht="15" customHeight="1" x14ac:dyDescent="0.3">
      <c r="A504" s="23"/>
      <c r="B504" s="21" t="s">
        <v>73</v>
      </c>
      <c r="C504" s="3" t="s">
        <v>4</v>
      </c>
      <c r="D504" s="9">
        <v>18.957999999999998</v>
      </c>
      <c r="E504" s="9">
        <v>22.978000000000002</v>
      </c>
      <c r="F504" s="10">
        <f t="shared" si="40"/>
        <v>0.8250500478718773</v>
      </c>
    </row>
    <row r="505" spans="1:6" ht="20.25" customHeight="1" thickBot="1" x14ac:dyDescent="0.35">
      <c r="A505" s="24"/>
      <c r="B505" s="22"/>
      <c r="C505" s="5" t="s">
        <v>5</v>
      </c>
      <c r="D505" s="11">
        <v>56.188000000000002</v>
      </c>
      <c r="E505" s="11">
        <v>78.581000000000003</v>
      </c>
      <c r="F505" s="12">
        <f>D505/E505</f>
        <v>0.71503289599266995</v>
      </c>
    </row>
    <row r="506" spans="1:6" ht="15" thickBot="1" x14ac:dyDescent="0.35"/>
    <row r="507" spans="1:6" ht="28.2" thickBot="1" x14ac:dyDescent="0.35">
      <c r="A507" s="15" t="s">
        <v>62</v>
      </c>
      <c r="B507" s="16" t="s">
        <v>0</v>
      </c>
      <c r="C507" s="16" t="s">
        <v>1</v>
      </c>
      <c r="D507" s="16" t="s">
        <v>75</v>
      </c>
      <c r="E507" s="16" t="s">
        <v>76</v>
      </c>
      <c r="F507" s="17" t="s">
        <v>48</v>
      </c>
    </row>
    <row r="508" spans="1:6" x14ac:dyDescent="0.3">
      <c r="A508" s="23" t="s">
        <v>47</v>
      </c>
      <c r="B508" s="21" t="s">
        <v>63</v>
      </c>
      <c r="C508" s="3" t="s">
        <v>4</v>
      </c>
      <c r="D508" s="9">
        <v>13.481</v>
      </c>
      <c r="E508" s="9">
        <v>13.481</v>
      </c>
      <c r="F508" s="10">
        <f>D508/E508</f>
        <v>1</v>
      </c>
    </row>
    <row r="509" spans="1:6" x14ac:dyDescent="0.3">
      <c r="A509" s="23"/>
      <c r="B509" s="21"/>
      <c r="C509" s="3" t="s">
        <v>5</v>
      </c>
      <c r="D509" s="9">
        <v>53.973999999999997</v>
      </c>
      <c r="E509" s="9">
        <v>53.973999999999997</v>
      </c>
      <c r="F509" s="10">
        <f t="shared" ref="F509" si="41">D509/E509</f>
        <v>1</v>
      </c>
    </row>
    <row r="510" spans="1:6" x14ac:dyDescent="0.3">
      <c r="A510" s="23"/>
      <c r="B510" s="21" t="s">
        <v>64</v>
      </c>
      <c r="C510" s="3" t="s">
        <v>4</v>
      </c>
      <c r="D510" s="9">
        <v>17.975000000000001</v>
      </c>
      <c r="E510" s="9">
        <v>13.481</v>
      </c>
      <c r="F510" s="10">
        <f>D510/E510</f>
        <v>1.3333580594911358</v>
      </c>
    </row>
    <row r="511" spans="1:6" ht="15" customHeight="1" x14ac:dyDescent="0.3">
      <c r="A511" s="23"/>
      <c r="B511" s="21"/>
      <c r="C511" s="3" t="s">
        <v>5</v>
      </c>
      <c r="D511" s="9">
        <v>35.54</v>
      </c>
      <c r="E511" s="9">
        <v>53.973999999999997</v>
      </c>
      <c r="F511" s="10">
        <f t="shared" ref="F511" si="42">D511/E511</f>
        <v>0.65846518694186096</v>
      </c>
    </row>
    <row r="512" spans="1:6" x14ac:dyDescent="0.3">
      <c r="A512" s="23"/>
      <c r="B512" s="21" t="s">
        <v>65</v>
      </c>
      <c r="C512" s="3" t="s">
        <v>4</v>
      </c>
      <c r="D512" s="9">
        <v>16.265999999999998</v>
      </c>
      <c r="E512" s="9">
        <v>13.481</v>
      </c>
      <c r="F512" s="10">
        <f>D512/E512</f>
        <v>1.206587048438543</v>
      </c>
    </row>
    <row r="513" spans="1:6" x14ac:dyDescent="0.3">
      <c r="A513" s="23"/>
      <c r="B513" s="21"/>
      <c r="C513" s="3" t="s">
        <v>5</v>
      </c>
      <c r="D513" s="9">
        <v>39.68</v>
      </c>
      <c r="E513" s="9">
        <v>53.973999999999997</v>
      </c>
      <c r="F513" s="10">
        <f t="shared" ref="F513" si="43">D513/E513</f>
        <v>0.73516878497054139</v>
      </c>
    </row>
    <row r="514" spans="1:6" ht="15" customHeight="1" x14ac:dyDescent="0.3">
      <c r="A514" s="23"/>
      <c r="B514" s="21" t="s">
        <v>66</v>
      </c>
      <c r="C514" s="3" t="s">
        <v>4</v>
      </c>
      <c r="D514" s="9">
        <v>13.611000000000001</v>
      </c>
      <c r="E514" s="9">
        <v>13.481</v>
      </c>
      <c r="F514" s="10">
        <f>D514/E514</f>
        <v>1.0096432015429122</v>
      </c>
    </row>
    <row r="515" spans="1:6" ht="20.25" customHeight="1" x14ac:dyDescent="0.3">
      <c r="A515" s="23"/>
      <c r="B515" s="21"/>
      <c r="C515" s="3" t="s">
        <v>5</v>
      </c>
      <c r="D515" s="9">
        <v>43.307000000000002</v>
      </c>
      <c r="E515" s="9">
        <v>53.973999999999997</v>
      </c>
      <c r="F515" s="10">
        <f t="shared" ref="F515" si="44">D515/E515</f>
        <v>0.80236780672175501</v>
      </c>
    </row>
    <row r="516" spans="1:6" x14ac:dyDescent="0.3">
      <c r="A516" s="23"/>
      <c r="B516" s="21" t="s">
        <v>67</v>
      </c>
      <c r="C516" s="3" t="s">
        <v>4</v>
      </c>
      <c r="D516" s="9">
        <v>14.542999999999999</v>
      </c>
      <c r="E516" s="9">
        <v>13.481</v>
      </c>
      <c r="F516" s="10">
        <f>D516/E516</f>
        <v>1.0787775387582523</v>
      </c>
    </row>
    <row r="517" spans="1:6" ht="19.5" customHeight="1" x14ac:dyDescent="0.3">
      <c r="A517" s="23"/>
      <c r="B517" s="21"/>
      <c r="C517" s="3" t="s">
        <v>5</v>
      </c>
      <c r="D517" s="9">
        <v>46.674999999999997</v>
      </c>
      <c r="E517" s="9">
        <v>53.973999999999997</v>
      </c>
      <c r="F517" s="10">
        <f t="shared" ref="F517" si="45">D517/E517</f>
        <v>0.86476822173639156</v>
      </c>
    </row>
    <row r="518" spans="1:6" ht="15" customHeight="1" x14ac:dyDescent="0.3">
      <c r="A518" s="23"/>
      <c r="B518" s="21" t="s">
        <v>68</v>
      </c>
      <c r="C518" s="3" t="s">
        <v>4</v>
      </c>
      <c r="D518" s="9">
        <v>24.58</v>
      </c>
      <c r="E518" s="9">
        <v>13.481</v>
      </c>
      <c r="F518" s="10">
        <f>D518/E518</f>
        <v>1.8233068763444846</v>
      </c>
    </row>
    <row r="519" spans="1:6" x14ac:dyDescent="0.3">
      <c r="A519" s="23"/>
      <c r="B519" s="21"/>
      <c r="C519" s="3" t="s">
        <v>5</v>
      </c>
      <c r="D519" s="9">
        <v>67.847999999999999</v>
      </c>
      <c r="E519" s="9">
        <v>53.973999999999997</v>
      </c>
      <c r="F519" s="10">
        <f t="shared" ref="F519:F526" si="46">D519/E519</f>
        <v>1.2570496905917665</v>
      </c>
    </row>
    <row r="520" spans="1:6" ht="15" customHeight="1" x14ac:dyDescent="0.3">
      <c r="A520" s="23"/>
      <c r="B520" s="21" t="s">
        <v>69</v>
      </c>
      <c r="C520" s="3" t="s">
        <v>4</v>
      </c>
      <c r="D520" s="9">
        <v>9.1940000000000008</v>
      </c>
      <c r="E520" s="9">
        <v>24.58</v>
      </c>
      <c r="F520" s="10">
        <f t="shared" si="46"/>
        <v>0.37404393816110665</v>
      </c>
    </row>
    <row r="521" spans="1:6" ht="21" customHeight="1" x14ac:dyDescent="0.3">
      <c r="A521" s="23"/>
      <c r="B521" s="21"/>
      <c r="C521" s="3" t="s">
        <v>5</v>
      </c>
      <c r="D521" s="9">
        <v>31.978999999999999</v>
      </c>
      <c r="E521" s="9">
        <v>67.847999999999999</v>
      </c>
      <c r="F521" s="10">
        <f t="shared" si="46"/>
        <v>0.47133297960146209</v>
      </c>
    </row>
    <row r="522" spans="1:6" ht="15" customHeight="1" x14ac:dyDescent="0.3">
      <c r="A522" s="23"/>
      <c r="B522" s="21" t="s">
        <v>70</v>
      </c>
      <c r="C522" s="3" t="s">
        <v>4</v>
      </c>
      <c r="D522" s="9">
        <v>16.661999999999999</v>
      </c>
      <c r="E522" s="9">
        <v>24.58</v>
      </c>
      <c r="F522" s="10">
        <f t="shared" si="46"/>
        <v>0.67786818551668027</v>
      </c>
    </row>
    <row r="523" spans="1:6" ht="21" customHeight="1" x14ac:dyDescent="0.3">
      <c r="A523" s="23"/>
      <c r="B523" s="21"/>
      <c r="C523" s="3" t="s">
        <v>5</v>
      </c>
      <c r="D523" s="9">
        <v>50.648000000000003</v>
      </c>
      <c r="E523" s="9">
        <v>67.847999999999999</v>
      </c>
      <c r="F523" s="10">
        <f t="shared" si="46"/>
        <v>0.74649215894352083</v>
      </c>
    </row>
    <row r="524" spans="1:6" ht="15" customHeight="1" x14ac:dyDescent="0.3">
      <c r="A524" s="23"/>
      <c r="B524" s="21" t="s">
        <v>74</v>
      </c>
      <c r="C524" s="3" t="s">
        <v>4</v>
      </c>
      <c r="D524" s="9">
        <v>11.119</v>
      </c>
      <c r="E524" s="9">
        <v>24.58</v>
      </c>
      <c r="F524" s="10">
        <f t="shared" si="46"/>
        <v>0.45235964198535394</v>
      </c>
    </row>
    <row r="525" spans="1:6" ht="21" customHeight="1" x14ac:dyDescent="0.3">
      <c r="A525" s="23"/>
      <c r="B525" s="21"/>
      <c r="C525" s="3" t="s">
        <v>5</v>
      </c>
      <c r="D525" s="9">
        <v>68.638000000000005</v>
      </c>
      <c r="E525" s="9">
        <v>67.847999999999999</v>
      </c>
      <c r="F525" s="10">
        <f t="shared" si="46"/>
        <v>1.0116436740950361</v>
      </c>
    </row>
    <row r="526" spans="1:6" ht="15" customHeight="1" x14ac:dyDescent="0.3">
      <c r="A526" s="23"/>
      <c r="B526" s="21" t="s">
        <v>73</v>
      </c>
      <c r="C526" s="3" t="s">
        <v>4</v>
      </c>
      <c r="D526" s="9">
        <v>14.879</v>
      </c>
      <c r="E526" s="9">
        <v>24.58</v>
      </c>
      <c r="F526" s="10">
        <f t="shared" si="46"/>
        <v>0.60532953620829943</v>
      </c>
    </row>
    <row r="527" spans="1:6" ht="20.25" customHeight="1" thickBot="1" x14ac:dyDescent="0.35">
      <c r="A527" s="24"/>
      <c r="B527" s="22"/>
      <c r="C527" s="5" t="s">
        <v>5</v>
      </c>
      <c r="D527" s="11">
        <v>92.23</v>
      </c>
      <c r="E527" s="11">
        <v>67.847999999999999</v>
      </c>
      <c r="F527" s="12">
        <f>D527/E527</f>
        <v>1.3593621035255277</v>
      </c>
    </row>
  </sheetData>
  <mergeCells count="893">
    <mergeCell ref="H266:H268"/>
    <mergeCell ref="I266:I268"/>
    <mergeCell ref="J266:J268"/>
    <mergeCell ref="K266:K268"/>
    <mergeCell ref="L266:L268"/>
    <mergeCell ref="L260:L262"/>
    <mergeCell ref="G263:G265"/>
    <mergeCell ref="H263:H265"/>
    <mergeCell ref="I263:I265"/>
    <mergeCell ref="J263:J265"/>
    <mergeCell ref="K263:K265"/>
    <mergeCell ref="L263:L265"/>
    <mergeCell ref="I257:I259"/>
    <mergeCell ref="J257:J259"/>
    <mergeCell ref="K257:K259"/>
    <mergeCell ref="L257:L259"/>
    <mergeCell ref="G260:G262"/>
    <mergeCell ref="H260:H262"/>
    <mergeCell ref="I260:I262"/>
    <mergeCell ref="J260:J262"/>
    <mergeCell ref="K260:K262"/>
    <mergeCell ref="J240:J242"/>
    <mergeCell ref="K240:K242"/>
    <mergeCell ref="L240:L242"/>
    <mergeCell ref="G237:G239"/>
    <mergeCell ref="H237:H239"/>
    <mergeCell ref="I237:I239"/>
    <mergeCell ref="J237:J239"/>
    <mergeCell ref="K237:K239"/>
    <mergeCell ref="L237:L239"/>
    <mergeCell ref="J234:J236"/>
    <mergeCell ref="K234:K236"/>
    <mergeCell ref="L234:L236"/>
    <mergeCell ref="G231:G233"/>
    <mergeCell ref="H231:H233"/>
    <mergeCell ref="I231:I233"/>
    <mergeCell ref="J231:J233"/>
    <mergeCell ref="K231:K233"/>
    <mergeCell ref="L231:L233"/>
    <mergeCell ref="J208:J210"/>
    <mergeCell ref="K208:K210"/>
    <mergeCell ref="L208:L210"/>
    <mergeCell ref="G214:G216"/>
    <mergeCell ref="H214:H216"/>
    <mergeCell ref="I214:I216"/>
    <mergeCell ref="J214:J216"/>
    <mergeCell ref="K214:K216"/>
    <mergeCell ref="L214:L216"/>
    <mergeCell ref="G211:G213"/>
    <mergeCell ref="H211:H213"/>
    <mergeCell ref="I211:I213"/>
    <mergeCell ref="J211:J213"/>
    <mergeCell ref="K211:K213"/>
    <mergeCell ref="L211:L213"/>
    <mergeCell ref="G188:G190"/>
    <mergeCell ref="H188:H190"/>
    <mergeCell ref="I188:I190"/>
    <mergeCell ref="J188:J190"/>
    <mergeCell ref="K188:K190"/>
    <mergeCell ref="L188:L190"/>
    <mergeCell ref="K182:K184"/>
    <mergeCell ref="L182:L184"/>
    <mergeCell ref="G185:G187"/>
    <mergeCell ref="H185:H187"/>
    <mergeCell ref="I185:I187"/>
    <mergeCell ref="J185:J187"/>
    <mergeCell ref="K185:K187"/>
    <mergeCell ref="L185:L187"/>
    <mergeCell ref="G182:G184"/>
    <mergeCell ref="H182:H184"/>
    <mergeCell ref="I182:I184"/>
    <mergeCell ref="J182:J184"/>
    <mergeCell ref="G179:G181"/>
    <mergeCell ref="H179:H181"/>
    <mergeCell ref="I179:I181"/>
    <mergeCell ref="J179:J181"/>
    <mergeCell ref="K179:K181"/>
    <mergeCell ref="L179:L181"/>
    <mergeCell ref="G161:G163"/>
    <mergeCell ref="H161:H163"/>
    <mergeCell ref="I161:I163"/>
    <mergeCell ref="J161:J163"/>
    <mergeCell ref="K161:K163"/>
    <mergeCell ref="L161:L163"/>
    <mergeCell ref="K167:K169"/>
    <mergeCell ref="L167:L169"/>
    <mergeCell ref="K170:K172"/>
    <mergeCell ref="L170:L172"/>
    <mergeCell ref="K173:K175"/>
    <mergeCell ref="L173:L175"/>
    <mergeCell ref="G158:G160"/>
    <mergeCell ref="H158:H160"/>
    <mergeCell ref="I158:I160"/>
    <mergeCell ref="J158:J160"/>
    <mergeCell ref="K158:K160"/>
    <mergeCell ref="L158:L160"/>
    <mergeCell ref="G155:G157"/>
    <mergeCell ref="H155:H157"/>
    <mergeCell ref="I155:I157"/>
    <mergeCell ref="J155:J157"/>
    <mergeCell ref="K155:K157"/>
    <mergeCell ref="L155:L157"/>
    <mergeCell ref="G152:G154"/>
    <mergeCell ref="H152:H154"/>
    <mergeCell ref="I152:I154"/>
    <mergeCell ref="J152:J154"/>
    <mergeCell ref="K152:K154"/>
    <mergeCell ref="L152:L154"/>
    <mergeCell ref="G146:G148"/>
    <mergeCell ref="H146:H148"/>
    <mergeCell ref="I146:I148"/>
    <mergeCell ref="J146:J148"/>
    <mergeCell ref="K146:K148"/>
    <mergeCell ref="L146:L148"/>
    <mergeCell ref="G143:G145"/>
    <mergeCell ref="H143:H145"/>
    <mergeCell ref="I143:I145"/>
    <mergeCell ref="J143:J145"/>
    <mergeCell ref="K143:K145"/>
    <mergeCell ref="L143:L145"/>
    <mergeCell ref="G140:G142"/>
    <mergeCell ref="H140:H142"/>
    <mergeCell ref="I140:I142"/>
    <mergeCell ref="J140:J142"/>
    <mergeCell ref="K140:K142"/>
    <mergeCell ref="L140:L142"/>
    <mergeCell ref="G137:G139"/>
    <mergeCell ref="H137:H139"/>
    <mergeCell ref="I137:I139"/>
    <mergeCell ref="J137:J139"/>
    <mergeCell ref="K137:K139"/>
    <mergeCell ref="L137:L139"/>
    <mergeCell ref="G132:G134"/>
    <mergeCell ref="H132:H134"/>
    <mergeCell ref="I132:I134"/>
    <mergeCell ref="J132:J134"/>
    <mergeCell ref="K132:K134"/>
    <mergeCell ref="L132:L134"/>
    <mergeCell ref="G129:G131"/>
    <mergeCell ref="H129:H131"/>
    <mergeCell ref="I129:I131"/>
    <mergeCell ref="J129:J131"/>
    <mergeCell ref="K129:K131"/>
    <mergeCell ref="L129:L131"/>
    <mergeCell ref="G126:G128"/>
    <mergeCell ref="H126:H128"/>
    <mergeCell ref="I126:I128"/>
    <mergeCell ref="J126:J128"/>
    <mergeCell ref="K126:K128"/>
    <mergeCell ref="L126:L128"/>
    <mergeCell ref="G123:G125"/>
    <mergeCell ref="H123:H125"/>
    <mergeCell ref="I123:I125"/>
    <mergeCell ref="J123:J125"/>
    <mergeCell ref="K123:K125"/>
    <mergeCell ref="L123:L125"/>
    <mergeCell ref="G118:G120"/>
    <mergeCell ref="H118:H120"/>
    <mergeCell ref="I118:I120"/>
    <mergeCell ref="J118:J120"/>
    <mergeCell ref="K118:K120"/>
    <mergeCell ref="L118:L120"/>
    <mergeCell ref="G115:G117"/>
    <mergeCell ref="H115:H117"/>
    <mergeCell ref="I115:I117"/>
    <mergeCell ref="J115:J117"/>
    <mergeCell ref="K115:K117"/>
    <mergeCell ref="L115:L117"/>
    <mergeCell ref="G112:G114"/>
    <mergeCell ref="H112:H114"/>
    <mergeCell ref="I112:I114"/>
    <mergeCell ref="J112:J114"/>
    <mergeCell ref="K112:K114"/>
    <mergeCell ref="L112:L114"/>
    <mergeCell ref="G109:G111"/>
    <mergeCell ref="H109:H111"/>
    <mergeCell ref="I109:I111"/>
    <mergeCell ref="J109:J111"/>
    <mergeCell ref="K109:K111"/>
    <mergeCell ref="L109:L111"/>
    <mergeCell ref="G103:G105"/>
    <mergeCell ref="H103:H105"/>
    <mergeCell ref="I103:I105"/>
    <mergeCell ref="J103:J105"/>
    <mergeCell ref="K103:K105"/>
    <mergeCell ref="L103:L105"/>
    <mergeCell ref="G100:G102"/>
    <mergeCell ref="H100:H102"/>
    <mergeCell ref="I100:I102"/>
    <mergeCell ref="J100:J102"/>
    <mergeCell ref="K100:K102"/>
    <mergeCell ref="L100:L102"/>
    <mergeCell ref="G97:G99"/>
    <mergeCell ref="H97:H99"/>
    <mergeCell ref="I97:I99"/>
    <mergeCell ref="J97:J99"/>
    <mergeCell ref="K97:K99"/>
    <mergeCell ref="L97:L99"/>
    <mergeCell ref="G94:G96"/>
    <mergeCell ref="H94:H96"/>
    <mergeCell ref="I94:I96"/>
    <mergeCell ref="J94:J96"/>
    <mergeCell ref="K94:K96"/>
    <mergeCell ref="L94:L96"/>
    <mergeCell ref="G91:G93"/>
    <mergeCell ref="H91:H93"/>
    <mergeCell ref="I91:I93"/>
    <mergeCell ref="J91:J93"/>
    <mergeCell ref="K91:K93"/>
    <mergeCell ref="L91:L93"/>
    <mergeCell ref="G88:G90"/>
    <mergeCell ref="H88:H90"/>
    <mergeCell ref="I88:I90"/>
    <mergeCell ref="J88:J90"/>
    <mergeCell ref="K88:K90"/>
    <mergeCell ref="L88:L90"/>
    <mergeCell ref="G85:G87"/>
    <mergeCell ref="H85:H87"/>
    <mergeCell ref="I85:I87"/>
    <mergeCell ref="J85:J87"/>
    <mergeCell ref="K85:K87"/>
    <mergeCell ref="L85:L87"/>
    <mergeCell ref="G82:G84"/>
    <mergeCell ref="H82:H84"/>
    <mergeCell ref="I82:I84"/>
    <mergeCell ref="J82:J84"/>
    <mergeCell ref="K82:K84"/>
    <mergeCell ref="L82:L84"/>
    <mergeCell ref="G79:G81"/>
    <mergeCell ref="H79:H81"/>
    <mergeCell ref="I79:I81"/>
    <mergeCell ref="J79:J81"/>
    <mergeCell ref="K79:K81"/>
    <mergeCell ref="L79:L81"/>
    <mergeCell ref="G76:G78"/>
    <mergeCell ref="H76:H78"/>
    <mergeCell ref="I76:I78"/>
    <mergeCell ref="J76:J78"/>
    <mergeCell ref="K76:K78"/>
    <mergeCell ref="L76:L78"/>
    <mergeCell ref="K70:K72"/>
    <mergeCell ref="L70:L72"/>
    <mergeCell ref="G73:G75"/>
    <mergeCell ref="H73:H75"/>
    <mergeCell ref="I73:I75"/>
    <mergeCell ref="J73:J75"/>
    <mergeCell ref="K73:K75"/>
    <mergeCell ref="L73:L75"/>
    <mergeCell ref="G64:G66"/>
    <mergeCell ref="H64:H66"/>
    <mergeCell ref="I64:I66"/>
    <mergeCell ref="J64:J66"/>
    <mergeCell ref="K64:K66"/>
    <mergeCell ref="L64:L66"/>
    <mergeCell ref="G61:G63"/>
    <mergeCell ref="H61:H63"/>
    <mergeCell ref="I61:I63"/>
    <mergeCell ref="J61:J63"/>
    <mergeCell ref="K61:K63"/>
    <mergeCell ref="L61:L63"/>
    <mergeCell ref="G55:G57"/>
    <mergeCell ref="H55:H57"/>
    <mergeCell ref="I55:I57"/>
    <mergeCell ref="J55:J57"/>
    <mergeCell ref="K55:K57"/>
    <mergeCell ref="L55:L57"/>
    <mergeCell ref="G52:G54"/>
    <mergeCell ref="H52:H54"/>
    <mergeCell ref="I52:I54"/>
    <mergeCell ref="J52:J54"/>
    <mergeCell ref="K52:K54"/>
    <mergeCell ref="L52:L54"/>
    <mergeCell ref="I49:I51"/>
    <mergeCell ref="J49:J51"/>
    <mergeCell ref="K49:K51"/>
    <mergeCell ref="L49:L51"/>
    <mergeCell ref="G46:G48"/>
    <mergeCell ref="H46:H48"/>
    <mergeCell ref="I46:I48"/>
    <mergeCell ref="J46:J48"/>
    <mergeCell ref="K46:K48"/>
    <mergeCell ref="L46:L48"/>
    <mergeCell ref="K35:K37"/>
    <mergeCell ref="L35:L37"/>
    <mergeCell ref="G32:G34"/>
    <mergeCell ref="H32:H34"/>
    <mergeCell ref="I32:I34"/>
    <mergeCell ref="J32:J34"/>
    <mergeCell ref="K32:K34"/>
    <mergeCell ref="L32:L34"/>
    <mergeCell ref="G41:G43"/>
    <mergeCell ref="H41:H43"/>
    <mergeCell ref="I41:I43"/>
    <mergeCell ref="J41:J43"/>
    <mergeCell ref="K41:K43"/>
    <mergeCell ref="L41:L43"/>
    <mergeCell ref="G38:G40"/>
    <mergeCell ref="H38:H40"/>
    <mergeCell ref="I38:I40"/>
    <mergeCell ref="J38:J40"/>
    <mergeCell ref="K38:K40"/>
    <mergeCell ref="L38:L40"/>
    <mergeCell ref="K21:K23"/>
    <mergeCell ref="L21:L23"/>
    <mergeCell ref="G18:G20"/>
    <mergeCell ref="H18:H20"/>
    <mergeCell ref="I18:I20"/>
    <mergeCell ref="J18:J20"/>
    <mergeCell ref="K18:K20"/>
    <mergeCell ref="L18:L20"/>
    <mergeCell ref="G27:G29"/>
    <mergeCell ref="H27:H29"/>
    <mergeCell ref="I27:I29"/>
    <mergeCell ref="J27:J29"/>
    <mergeCell ref="K27:K29"/>
    <mergeCell ref="L27:L29"/>
    <mergeCell ref="G24:G26"/>
    <mergeCell ref="H24:H26"/>
    <mergeCell ref="I24:I26"/>
    <mergeCell ref="J24:J26"/>
    <mergeCell ref="K24:K26"/>
    <mergeCell ref="L24:L26"/>
    <mergeCell ref="G12:G14"/>
    <mergeCell ref="G9:G11"/>
    <mergeCell ref="G6:G8"/>
    <mergeCell ref="G3:G5"/>
    <mergeCell ref="G70:G72"/>
    <mergeCell ref="H70:H72"/>
    <mergeCell ref="I70:I72"/>
    <mergeCell ref="J70:J72"/>
    <mergeCell ref="H3:H5"/>
    <mergeCell ref="I3:I5"/>
    <mergeCell ref="J3:J5"/>
    <mergeCell ref="H12:H14"/>
    <mergeCell ref="I12:I14"/>
    <mergeCell ref="J12:J14"/>
    <mergeCell ref="G21:G23"/>
    <mergeCell ref="H21:H23"/>
    <mergeCell ref="I21:I23"/>
    <mergeCell ref="J21:J23"/>
    <mergeCell ref="G35:G37"/>
    <mergeCell ref="H35:H37"/>
    <mergeCell ref="I35:I37"/>
    <mergeCell ref="J35:J37"/>
    <mergeCell ref="G49:G51"/>
    <mergeCell ref="H49:H51"/>
    <mergeCell ref="B266:B268"/>
    <mergeCell ref="G257:G259"/>
    <mergeCell ref="G266:G268"/>
    <mergeCell ref="G205:G207"/>
    <mergeCell ref="H205:H207"/>
    <mergeCell ref="I205:I207"/>
    <mergeCell ref="G196:G198"/>
    <mergeCell ref="H196:H198"/>
    <mergeCell ref="I196:I198"/>
    <mergeCell ref="G199:G201"/>
    <mergeCell ref="H199:H201"/>
    <mergeCell ref="I199:I201"/>
    <mergeCell ref="G202:G204"/>
    <mergeCell ref="H202:H204"/>
    <mergeCell ref="G208:G210"/>
    <mergeCell ref="H208:H210"/>
    <mergeCell ref="I208:I210"/>
    <mergeCell ref="G234:G236"/>
    <mergeCell ref="H234:H236"/>
    <mergeCell ref="I234:I236"/>
    <mergeCell ref="G240:G242"/>
    <mergeCell ref="H240:H242"/>
    <mergeCell ref="I240:I242"/>
    <mergeCell ref="H257:H259"/>
    <mergeCell ref="B234:B236"/>
    <mergeCell ref="B237:B239"/>
    <mergeCell ref="B240:B242"/>
    <mergeCell ref="B196:B198"/>
    <mergeCell ref="B199:B201"/>
    <mergeCell ref="B202:B204"/>
    <mergeCell ref="B222:B224"/>
    <mergeCell ref="B228:B230"/>
    <mergeCell ref="B257:B259"/>
    <mergeCell ref="B179:B181"/>
    <mergeCell ref="B182:B184"/>
    <mergeCell ref="B185:B187"/>
    <mergeCell ref="B188:B190"/>
    <mergeCell ref="B205:B207"/>
    <mergeCell ref="B208:B210"/>
    <mergeCell ref="B211:B213"/>
    <mergeCell ref="B214:B216"/>
    <mergeCell ref="B231:B233"/>
    <mergeCell ref="A137:A148"/>
    <mergeCell ref="B137:B139"/>
    <mergeCell ref="B140:B142"/>
    <mergeCell ref="B143:B145"/>
    <mergeCell ref="B146:B148"/>
    <mergeCell ref="A152:A163"/>
    <mergeCell ref="B152:B154"/>
    <mergeCell ref="B155:B157"/>
    <mergeCell ref="B158:B160"/>
    <mergeCell ref="B161:B163"/>
    <mergeCell ref="A109:A120"/>
    <mergeCell ref="B109:B111"/>
    <mergeCell ref="B112:B114"/>
    <mergeCell ref="B115:B117"/>
    <mergeCell ref="B118:B120"/>
    <mergeCell ref="A123:A134"/>
    <mergeCell ref="B123:B125"/>
    <mergeCell ref="B126:B128"/>
    <mergeCell ref="B129:B131"/>
    <mergeCell ref="B132:B134"/>
    <mergeCell ref="A97:A105"/>
    <mergeCell ref="B97:B99"/>
    <mergeCell ref="B100:B102"/>
    <mergeCell ref="B103:B105"/>
    <mergeCell ref="A79:A87"/>
    <mergeCell ref="B79:B81"/>
    <mergeCell ref="B82:B84"/>
    <mergeCell ref="B85:B87"/>
    <mergeCell ref="A88:A96"/>
    <mergeCell ref="B88:B90"/>
    <mergeCell ref="B91:B93"/>
    <mergeCell ref="B94:B96"/>
    <mergeCell ref="A18:A29"/>
    <mergeCell ref="B18:B20"/>
    <mergeCell ref="B21:B23"/>
    <mergeCell ref="B24:B26"/>
    <mergeCell ref="B27:B29"/>
    <mergeCell ref="A61:A66"/>
    <mergeCell ref="B61:B63"/>
    <mergeCell ref="B64:B66"/>
    <mergeCell ref="A70:A78"/>
    <mergeCell ref="B70:B72"/>
    <mergeCell ref="B73:B75"/>
    <mergeCell ref="B76:B78"/>
    <mergeCell ref="A32:A43"/>
    <mergeCell ref="B32:B34"/>
    <mergeCell ref="B35:B37"/>
    <mergeCell ref="B38:B40"/>
    <mergeCell ref="B41:B43"/>
    <mergeCell ref="A46:A57"/>
    <mergeCell ref="B46:B48"/>
    <mergeCell ref="B49:B51"/>
    <mergeCell ref="B52:B54"/>
    <mergeCell ref="B55:B57"/>
    <mergeCell ref="J173:J175"/>
    <mergeCell ref="B176:B178"/>
    <mergeCell ref="G176:G178"/>
    <mergeCell ref="H176:H178"/>
    <mergeCell ref="I176:I178"/>
    <mergeCell ref="J176:J178"/>
    <mergeCell ref="K12:K14"/>
    <mergeCell ref="L12:L14"/>
    <mergeCell ref="K3:K5"/>
    <mergeCell ref="L3:L5"/>
    <mergeCell ref="H6:H8"/>
    <mergeCell ref="I6:I8"/>
    <mergeCell ref="J6:J8"/>
    <mergeCell ref="K6:K8"/>
    <mergeCell ref="L6:L8"/>
    <mergeCell ref="J9:J11"/>
    <mergeCell ref="H9:H11"/>
    <mergeCell ref="I9:I11"/>
    <mergeCell ref="K9:K11"/>
    <mergeCell ref="L9:L11"/>
    <mergeCell ref="B3:B5"/>
    <mergeCell ref="B6:B8"/>
    <mergeCell ref="B9:B11"/>
    <mergeCell ref="B12:B14"/>
    <mergeCell ref="K176:K178"/>
    <mergeCell ref="L176:L178"/>
    <mergeCell ref="A167:A190"/>
    <mergeCell ref="B193:B195"/>
    <mergeCell ref="G193:G195"/>
    <mergeCell ref="H193:H195"/>
    <mergeCell ref="I193:I195"/>
    <mergeCell ref="J193:J195"/>
    <mergeCell ref="K193:K195"/>
    <mergeCell ref="L193:L195"/>
    <mergeCell ref="B167:B169"/>
    <mergeCell ref="G167:G169"/>
    <mergeCell ref="H167:H169"/>
    <mergeCell ref="I167:I169"/>
    <mergeCell ref="J167:J169"/>
    <mergeCell ref="B170:B172"/>
    <mergeCell ref="G170:G172"/>
    <mergeCell ref="H170:H172"/>
    <mergeCell ref="I170:I172"/>
    <mergeCell ref="J170:J172"/>
    <mergeCell ref="B173:B175"/>
    <mergeCell ref="G173:G175"/>
    <mergeCell ref="H173:H175"/>
    <mergeCell ref="I173:I175"/>
    <mergeCell ref="J225:J227"/>
    <mergeCell ref="K225:K227"/>
    <mergeCell ref="L225:L227"/>
    <mergeCell ref="I202:I204"/>
    <mergeCell ref="J202:J204"/>
    <mergeCell ref="K202:K204"/>
    <mergeCell ref="L202:L204"/>
    <mergeCell ref="A193:A216"/>
    <mergeCell ref="B219:B221"/>
    <mergeCell ref="G219:G221"/>
    <mergeCell ref="H219:H221"/>
    <mergeCell ref="I219:I221"/>
    <mergeCell ref="J219:J221"/>
    <mergeCell ref="K219:K221"/>
    <mergeCell ref="L219:L221"/>
    <mergeCell ref="J196:J198"/>
    <mergeCell ref="K196:K198"/>
    <mergeCell ref="L196:L198"/>
    <mergeCell ref="J199:J201"/>
    <mergeCell ref="K199:K201"/>
    <mergeCell ref="L199:L201"/>
    <mergeCell ref="J205:J207"/>
    <mergeCell ref="K205:K207"/>
    <mergeCell ref="L205:L207"/>
    <mergeCell ref="G228:G230"/>
    <mergeCell ref="H228:H230"/>
    <mergeCell ref="I228:I230"/>
    <mergeCell ref="J228:J230"/>
    <mergeCell ref="K228:K230"/>
    <mergeCell ref="L228:L230"/>
    <mergeCell ref="A219:A242"/>
    <mergeCell ref="B245:B247"/>
    <mergeCell ref="G245:G247"/>
    <mergeCell ref="H245:H247"/>
    <mergeCell ref="I245:I247"/>
    <mergeCell ref="J245:J247"/>
    <mergeCell ref="K245:K247"/>
    <mergeCell ref="L245:L247"/>
    <mergeCell ref="G222:G224"/>
    <mergeCell ref="H222:H224"/>
    <mergeCell ref="I222:I224"/>
    <mergeCell ref="J222:J224"/>
    <mergeCell ref="K222:K224"/>
    <mergeCell ref="L222:L224"/>
    <mergeCell ref="B225:B227"/>
    <mergeCell ref="G225:G227"/>
    <mergeCell ref="H225:H227"/>
    <mergeCell ref="I225:I227"/>
    <mergeCell ref="B254:B256"/>
    <mergeCell ref="G254:G256"/>
    <mergeCell ref="H254:H256"/>
    <mergeCell ref="I254:I256"/>
    <mergeCell ref="J254:J256"/>
    <mergeCell ref="K254:K256"/>
    <mergeCell ref="L254:L256"/>
    <mergeCell ref="A245:A268"/>
    <mergeCell ref="B248:B250"/>
    <mergeCell ref="G248:G250"/>
    <mergeCell ref="H248:H250"/>
    <mergeCell ref="I248:I250"/>
    <mergeCell ref="J248:J250"/>
    <mergeCell ref="K248:K250"/>
    <mergeCell ref="L248:L250"/>
    <mergeCell ref="B251:B253"/>
    <mergeCell ref="G251:G253"/>
    <mergeCell ref="H251:H253"/>
    <mergeCell ref="I251:I253"/>
    <mergeCell ref="J251:J253"/>
    <mergeCell ref="K251:K253"/>
    <mergeCell ref="L251:L253"/>
    <mergeCell ref="B260:B262"/>
    <mergeCell ref="B263:B265"/>
    <mergeCell ref="G316:G319"/>
    <mergeCell ref="H316:H319"/>
    <mergeCell ref="I316:I319"/>
    <mergeCell ref="J316:J319"/>
    <mergeCell ref="K316:K319"/>
    <mergeCell ref="L316:L319"/>
    <mergeCell ref="B284:B287"/>
    <mergeCell ref="G284:G287"/>
    <mergeCell ref="H284:H287"/>
    <mergeCell ref="I284:I287"/>
    <mergeCell ref="J284:J287"/>
    <mergeCell ref="K284:K287"/>
    <mergeCell ref="L284:L287"/>
    <mergeCell ref="G382:G384"/>
    <mergeCell ref="H382:H384"/>
    <mergeCell ref="I382:I384"/>
    <mergeCell ref="J382:J384"/>
    <mergeCell ref="K382:K384"/>
    <mergeCell ref="L382:L384"/>
    <mergeCell ref="B385:B387"/>
    <mergeCell ref="G385:G387"/>
    <mergeCell ref="B329:B330"/>
    <mergeCell ref="G394:G396"/>
    <mergeCell ref="H394:H396"/>
    <mergeCell ref="I394:I396"/>
    <mergeCell ref="J394:J396"/>
    <mergeCell ref="K394:K396"/>
    <mergeCell ref="L394:L396"/>
    <mergeCell ref="H385:H387"/>
    <mergeCell ref="I385:I387"/>
    <mergeCell ref="J385:J387"/>
    <mergeCell ref="K385:K387"/>
    <mergeCell ref="L385:L387"/>
    <mergeCell ref="G388:G390"/>
    <mergeCell ref="H388:H390"/>
    <mergeCell ref="I388:I390"/>
    <mergeCell ref="J388:J390"/>
    <mergeCell ref="K388:K390"/>
    <mergeCell ref="L388:L390"/>
    <mergeCell ref="G272:G275"/>
    <mergeCell ref="H272:H275"/>
    <mergeCell ref="I272:I275"/>
    <mergeCell ref="J272:J275"/>
    <mergeCell ref="K272:K275"/>
    <mergeCell ref="L272:L275"/>
    <mergeCell ref="G276:G279"/>
    <mergeCell ref="H276:H279"/>
    <mergeCell ref="I276:I279"/>
    <mergeCell ref="J276:J279"/>
    <mergeCell ref="K276:K279"/>
    <mergeCell ref="L276:L279"/>
    <mergeCell ref="A272:A283"/>
    <mergeCell ref="B288:B291"/>
    <mergeCell ref="B292:B295"/>
    <mergeCell ref="A284:A295"/>
    <mergeCell ref="B296:B299"/>
    <mergeCell ref="B300:B303"/>
    <mergeCell ref="B304:B307"/>
    <mergeCell ref="A296:A307"/>
    <mergeCell ref="B312:B315"/>
    <mergeCell ref="B308:B311"/>
    <mergeCell ref="B272:B275"/>
    <mergeCell ref="B276:B279"/>
    <mergeCell ref="B280:B283"/>
    <mergeCell ref="A308:A319"/>
    <mergeCell ref="B316:B319"/>
    <mergeCell ref="I280:I283"/>
    <mergeCell ref="J280:J283"/>
    <mergeCell ref="K280:K283"/>
    <mergeCell ref="L280:L283"/>
    <mergeCell ref="G288:G291"/>
    <mergeCell ref="H288:H291"/>
    <mergeCell ref="I288:I291"/>
    <mergeCell ref="J288:J291"/>
    <mergeCell ref="K288:K291"/>
    <mergeCell ref="L288:L291"/>
    <mergeCell ref="G280:G283"/>
    <mergeCell ref="H280:H283"/>
    <mergeCell ref="G292:G295"/>
    <mergeCell ref="H292:H295"/>
    <mergeCell ref="I292:I295"/>
    <mergeCell ref="J292:J295"/>
    <mergeCell ref="K292:K295"/>
    <mergeCell ref="L292:L295"/>
    <mergeCell ref="G296:G299"/>
    <mergeCell ref="H296:H299"/>
    <mergeCell ref="I296:I299"/>
    <mergeCell ref="J296:J299"/>
    <mergeCell ref="K296:K299"/>
    <mergeCell ref="L296:L299"/>
    <mergeCell ref="G300:G303"/>
    <mergeCell ref="H300:H303"/>
    <mergeCell ref="I300:I303"/>
    <mergeCell ref="J300:J303"/>
    <mergeCell ref="K300:K303"/>
    <mergeCell ref="L300:L303"/>
    <mergeCell ref="G304:G307"/>
    <mergeCell ref="H304:H307"/>
    <mergeCell ref="I304:I307"/>
    <mergeCell ref="J304:J307"/>
    <mergeCell ref="K304:K307"/>
    <mergeCell ref="L304:L307"/>
    <mergeCell ref="G308:G311"/>
    <mergeCell ref="H308:H311"/>
    <mergeCell ref="I308:I311"/>
    <mergeCell ref="J308:J311"/>
    <mergeCell ref="K308:K311"/>
    <mergeCell ref="L308:L311"/>
    <mergeCell ref="G312:G315"/>
    <mergeCell ref="H312:H315"/>
    <mergeCell ref="I312:I315"/>
    <mergeCell ref="J312:J315"/>
    <mergeCell ref="K312:K315"/>
    <mergeCell ref="L312:L315"/>
    <mergeCell ref="B325:B326"/>
    <mergeCell ref="A334:A342"/>
    <mergeCell ref="B334:B336"/>
    <mergeCell ref="G334:G336"/>
    <mergeCell ref="H334:H336"/>
    <mergeCell ref="I334:I336"/>
    <mergeCell ref="J334:J336"/>
    <mergeCell ref="K334:K336"/>
    <mergeCell ref="L334:L336"/>
    <mergeCell ref="B337:B339"/>
    <mergeCell ref="G337:G339"/>
    <mergeCell ref="H337:H339"/>
    <mergeCell ref="I337:I339"/>
    <mergeCell ref="J337:J339"/>
    <mergeCell ref="K337:K339"/>
    <mergeCell ref="L337:L339"/>
    <mergeCell ref="B340:B342"/>
    <mergeCell ref="A323:A330"/>
    <mergeCell ref="B323:B324"/>
    <mergeCell ref="B327:B328"/>
    <mergeCell ref="G340:G342"/>
    <mergeCell ref="H340:H342"/>
    <mergeCell ref="I340:I342"/>
    <mergeCell ref="J340:J342"/>
    <mergeCell ref="K340:K342"/>
    <mergeCell ref="L340:L342"/>
    <mergeCell ref="A343:A351"/>
    <mergeCell ref="B343:B345"/>
    <mergeCell ref="G343:G345"/>
    <mergeCell ref="H343:H345"/>
    <mergeCell ref="I343:I345"/>
    <mergeCell ref="J343:J345"/>
    <mergeCell ref="K343:K345"/>
    <mergeCell ref="L343:L345"/>
    <mergeCell ref="B346:B348"/>
    <mergeCell ref="G346:G348"/>
    <mergeCell ref="H346:H348"/>
    <mergeCell ref="I346:I348"/>
    <mergeCell ref="J346:J348"/>
    <mergeCell ref="K346:K348"/>
    <mergeCell ref="L346:L348"/>
    <mergeCell ref="B349:B351"/>
    <mergeCell ref="G349:G351"/>
    <mergeCell ref="H349:H351"/>
    <mergeCell ref="I349:I351"/>
    <mergeCell ref="J349:J351"/>
    <mergeCell ref="K349:K351"/>
    <mergeCell ref="L349:L351"/>
    <mergeCell ref="A352:A360"/>
    <mergeCell ref="B352:B354"/>
    <mergeCell ref="G352:G354"/>
    <mergeCell ref="H352:H354"/>
    <mergeCell ref="I352:I354"/>
    <mergeCell ref="J352:J354"/>
    <mergeCell ref="K352:K354"/>
    <mergeCell ref="L352:L354"/>
    <mergeCell ref="B355:B357"/>
    <mergeCell ref="G355:G357"/>
    <mergeCell ref="H355:H357"/>
    <mergeCell ref="I355:I357"/>
    <mergeCell ref="J355:J357"/>
    <mergeCell ref="K355:K357"/>
    <mergeCell ref="L355:L357"/>
    <mergeCell ref="B358:B360"/>
    <mergeCell ref="G358:G360"/>
    <mergeCell ref="H358:H360"/>
    <mergeCell ref="I358:I360"/>
    <mergeCell ref="J358:J360"/>
    <mergeCell ref="A361:A369"/>
    <mergeCell ref="G367:G369"/>
    <mergeCell ref="H367:H369"/>
    <mergeCell ref="I367:I369"/>
    <mergeCell ref="J367:J369"/>
    <mergeCell ref="K367:K369"/>
    <mergeCell ref="L367:L369"/>
    <mergeCell ref="K358:K360"/>
    <mergeCell ref="L358:L360"/>
    <mergeCell ref="B361:B363"/>
    <mergeCell ref="G361:G363"/>
    <mergeCell ref="H361:H363"/>
    <mergeCell ref="I361:I363"/>
    <mergeCell ref="J361:J363"/>
    <mergeCell ref="K361:K363"/>
    <mergeCell ref="L361:L363"/>
    <mergeCell ref="I376:I378"/>
    <mergeCell ref="J376:J378"/>
    <mergeCell ref="K376:K378"/>
    <mergeCell ref="L376:L378"/>
    <mergeCell ref="B364:B366"/>
    <mergeCell ref="G364:G366"/>
    <mergeCell ref="H364:H366"/>
    <mergeCell ref="I364:I366"/>
    <mergeCell ref="J364:J366"/>
    <mergeCell ref="K364:K366"/>
    <mergeCell ref="L364:L366"/>
    <mergeCell ref="B367:B369"/>
    <mergeCell ref="G391:G393"/>
    <mergeCell ref="H391:H393"/>
    <mergeCell ref="I391:I393"/>
    <mergeCell ref="J391:J393"/>
    <mergeCell ref="K391:K393"/>
    <mergeCell ref="L391:L393"/>
    <mergeCell ref="A370:A378"/>
    <mergeCell ref="B370:B372"/>
    <mergeCell ref="G370:G372"/>
    <mergeCell ref="H370:H372"/>
    <mergeCell ref="I370:I372"/>
    <mergeCell ref="J370:J372"/>
    <mergeCell ref="K370:K372"/>
    <mergeCell ref="L370:L372"/>
    <mergeCell ref="B373:B375"/>
    <mergeCell ref="G373:G375"/>
    <mergeCell ref="H373:H375"/>
    <mergeCell ref="I373:I375"/>
    <mergeCell ref="J373:J375"/>
    <mergeCell ref="K373:K375"/>
    <mergeCell ref="L373:L375"/>
    <mergeCell ref="B376:B378"/>
    <mergeCell ref="G376:G378"/>
    <mergeCell ref="H376:H378"/>
    <mergeCell ref="B417:B418"/>
    <mergeCell ref="B419:B420"/>
    <mergeCell ref="A411:A420"/>
    <mergeCell ref="B411:B412"/>
    <mergeCell ref="B413:B414"/>
    <mergeCell ref="B415:B416"/>
    <mergeCell ref="B405:B406"/>
    <mergeCell ref="A382:A396"/>
    <mergeCell ref="A399:A408"/>
    <mergeCell ref="B399:B400"/>
    <mergeCell ref="B401:B402"/>
    <mergeCell ref="B403:B404"/>
    <mergeCell ref="B407:B408"/>
    <mergeCell ref="B391:B393"/>
    <mergeCell ref="B394:B396"/>
    <mergeCell ref="B388:B390"/>
    <mergeCell ref="B382:B384"/>
    <mergeCell ref="A424:A438"/>
    <mergeCell ref="B424:B426"/>
    <mergeCell ref="G424:G426"/>
    <mergeCell ref="H424:H426"/>
    <mergeCell ref="I424:I426"/>
    <mergeCell ref="J424:J426"/>
    <mergeCell ref="K424:K426"/>
    <mergeCell ref="L424:L426"/>
    <mergeCell ref="B427:B429"/>
    <mergeCell ref="G427:G429"/>
    <mergeCell ref="H427:H429"/>
    <mergeCell ref="I427:I429"/>
    <mergeCell ref="J427:J429"/>
    <mergeCell ref="K427:K429"/>
    <mergeCell ref="L427:L429"/>
    <mergeCell ref="B430:B432"/>
    <mergeCell ref="G430:G432"/>
    <mergeCell ref="H430:H432"/>
    <mergeCell ref="I430:I432"/>
    <mergeCell ref="J430:J432"/>
    <mergeCell ref="K430:K432"/>
    <mergeCell ref="L430:L432"/>
    <mergeCell ref="B433:B435"/>
    <mergeCell ref="G433:G435"/>
    <mergeCell ref="H433:H435"/>
    <mergeCell ref="I433:I435"/>
    <mergeCell ref="J433:J435"/>
    <mergeCell ref="K433:K435"/>
    <mergeCell ref="L433:L435"/>
    <mergeCell ref="B436:B438"/>
    <mergeCell ref="G436:G438"/>
    <mergeCell ref="H436:H438"/>
    <mergeCell ref="I436:I438"/>
    <mergeCell ref="J436:J438"/>
    <mergeCell ref="K436:K438"/>
    <mergeCell ref="L436:L438"/>
    <mergeCell ref="B478:B479"/>
    <mergeCell ref="B480:B481"/>
    <mergeCell ref="B474:B475"/>
    <mergeCell ref="B476:B477"/>
    <mergeCell ref="B472:B473"/>
    <mergeCell ref="A442:A461"/>
    <mergeCell ref="A464:A483"/>
    <mergeCell ref="B464:B465"/>
    <mergeCell ref="B466:B467"/>
    <mergeCell ref="B468:B469"/>
    <mergeCell ref="B470:B471"/>
    <mergeCell ref="B442:B443"/>
    <mergeCell ref="B444:B445"/>
    <mergeCell ref="B446:B447"/>
    <mergeCell ref="B448:B449"/>
    <mergeCell ref="B450:B451"/>
    <mergeCell ref="B452:B453"/>
    <mergeCell ref="B454:B455"/>
    <mergeCell ref="B456:B457"/>
    <mergeCell ref="B458:B459"/>
    <mergeCell ref="B460:B461"/>
    <mergeCell ref="B502:B503"/>
    <mergeCell ref="B504:B505"/>
    <mergeCell ref="B498:B499"/>
    <mergeCell ref="B500:B501"/>
    <mergeCell ref="B494:B495"/>
    <mergeCell ref="B496:B497"/>
    <mergeCell ref="B492:B493"/>
    <mergeCell ref="B482:B483"/>
    <mergeCell ref="A486:A505"/>
    <mergeCell ref="B486:B487"/>
    <mergeCell ref="B488:B489"/>
    <mergeCell ref="B490:B491"/>
    <mergeCell ref="B526:B527"/>
    <mergeCell ref="B522:B523"/>
    <mergeCell ref="B524:B525"/>
    <mergeCell ref="B518:B519"/>
    <mergeCell ref="B520:B521"/>
    <mergeCell ref="B516:B517"/>
    <mergeCell ref="A508:A527"/>
    <mergeCell ref="B508:B509"/>
    <mergeCell ref="B510:B511"/>
    <mergeCell ref="B512:B513"/>
    <mergeCell ref="B514:B515"/>
  </mergeCells>
  <pageMargins left="0.7" right="0.7" top="0.75" bottom="0.75" header="0.3" footer="0.3"/>
  <pageSetup paperSize="9" orientation="portrait" r:id="rId1"/>
  <ignoredErrors>
    <ignoredError sqref="G12 H12:J14 G9 G3:J8 G10:J11 H9:J9 G18:J29 G32:J43 G46:J57 G61:J66 G70:J105 G109:J120 G123:J134 G137:J148 G152:J163 G167:J190 G193:J216 G219:J242 G245:J268 G272:J319 G334:J378 G382:J396 G424:J43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wa Abugable</dc:creator>
  <cp:lastModifiedBy>Arwa Abugable</cp:lastModifiedBy>
  <dcterms:created xsi:type="dcterms:W3CDTF">2024-11-02T22:37:53Z</dcterms:created>
  <dcterms:modified xsi:type="dcterms:W3CDTF">2025-04-21T12:19:34Z</dcterms:modified>
</cp:coreProperties>
</file>